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D:\2021-\0a研究2104-\1_科研B政策移転モデル\CFIR-J尺度開発\"/>
    </mc:Choice>
  </mc:AlternateContent>
  <xr:revisionPtr revIDLastSave="0" documentId="13_ncr:1_{3A49BB31-B2EC-4761-8382-05DF62CC16C4}" xr6:coauthVersionLast="47" xr6:coauthVersionMax="47" xr10:uidLastSave="{00000000-0000-0000-0000-000000000000}"/>
  <bookViews>
    <workbookView xWindow="-110" yWindow="-110" windowWidth="19420" windowHeight="11620" xr2:uid="{00000000-000D-0000-FFFF-FFFF00000000}"/>
  </bookViews>
  <sheets>
    <sheet name="English" sheetId="3" r:id="rId1"/>
  </sheets>
  <definedNames>
    <definedName name="_xlnm.Print_Area" localSheetId="0">English!$A$1:$L$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9" i="3" l="1"/>
  <c r="E18" i="3"/>
  <c r="E17" i="3"/>
</calcChain>
</file>

<file path=xl/sharedStrings.xml><?xml version="1.0" encoding="utf-8"?>
<sst xmlns="http://schemas.openxmlformats.org/spreadsheetml/2006/main" count="31" uniqueCount="31">
  <si>
    <t>Research Utilization Competency Scale          (RUC Ver.2017.3)</t>
    <phoneticPr fontId="2"/>
  </si>
  <si>
    <t xml:space="preserve">  ( 5-30)</t>
    <phoneticPr fontId="2"/>
  </si>
  <si>
    <t xml:space="preserve">  (10-60)</t>
    <phoneticPr fontId="2"/>
  </si>
  <si>
    <t>Most often applies</t>
    <phoneticPr fontId="2"/>
  </si>
  <si>
    <t>Does not apply</t>
    <phoneticPr fontId="2"/>
  </si>
  <si>
    <t>Often applies</t>
    <phoneticPr fontId="2"/>
  </si>
  <si>
    <t>Applies 
a little</t>
    <phoneticPr fontId="2"/>
  </si>
  <si>
    <t>Pre</t>
    <phoneticPr fontId="1"/>
  </si>
  <si>
    <t>Answer</t>
    <phoneticPr fontId="2"/>
  </si>
  <si>
    <t>Post</t>
    <phoneticPr fontId="1"/>
  </si>
  <si>
    <t xml:space="preserve">  ( 5-30)</t>
    <phoneticPr fontId="1"/>
  </si>
  <si>
    <t>Step*</t>
    <phoneticPr fontId="1"/>
  </si>
  <si>
    <t>* Research Evidence Utilization Step: Step1 Ask, Step2 Acquire, Step3 Appraise, Step4 Apply, Step5 Assess</t>
    <phoneticPr fontId="1"/>
  </si>
  <si>
    <t>Reiko Okamoto, Hiroko Seki, Kayoko Gouda, et.al., Development of a Research Utilization Competency Scale for Public Health Nurses, Journal of Japan Academy of Community Health Nursing, 20(1), 13-21, 2017 (in Japanese)</t>
    <rPh sb="199" eb="202">
      <t>ホケンシケンキュウセイカカツヨウリョクシャクドカイハツニホンチイキカンゴガッカイシ</t>
    </rPh>
    <phoneticPr fontId="2"/>
  </si>
  <si>
    <t>I consider applying the research results to other clients based on the evaluation results.</t>
    <phoneticPr fontId="1"/>
  </si>
  <si>
    <t>I clarify the problems of clients that need to be solved or improved.</t>
    <phoneticPr fontId="1"/>
  </si>
  <si>
    <t>Item
No.</t>
    <phoneticPr fontId="1"/>
  </si>
  <si>
    <t>Does not apply
at all</t>
    <phoneticPr fontId="2"/>
  </si>
  <si>
    <t>To what degree do the following attitudes and behaviors apply to you when performing your duties? For each item, please choose the most applicable number and fill in the answer column.</t>
  </si>
  <si>
    <t>I am aware of the necessity of using research results as evidence to solve problems.</t>
  </si>
  <si>
    <t>I take opportunities to learn the latest research results by attending academic conferences and subscribing to professional journals.</t>
  </si>
  <si>
    <t>I read literature related to problem-solving through databases and experts.</t>
  </si>
  <si>
    <t>I identify the research results to be used for problem-solving from the literature I have obtained.</t>
  </si>
  <si>
    <t>I confirm that the research results have been processed appropriately.</t>
  </si>
  <si>
    <t>I consider in advance the benefits and disadvantages to clients of applying the research results.</t>
  </si>
  <si>
    <t>I appy the methods devised from the research results to the clients.</t>
  </si>
  <si>
    <t>I evaluate whether the client's problems have been solved or improved by applying the research results.</t>
  </si>
  <si>
    <r>
      <t>Subtotal 1: To search the research results to solve the on-site questions (1</t>
    </r>
    <r>
      <rPr>
        <sz val="11"/>
        <rFont val="Calibri"/>
        <family val="2"/>
      </rPr>
      <t>–</t>
    </r>
    <r>
      <rPr>
        <sz val="11"/>
        <rFont val="Arial"/>
        <family val="2"/>
      </rPr>
      <t>5)</t>
    </r>
  </si>
  <si>
    <r>
      <t>Total: RUC (Subtotal 1) + (Subtotal 2) (1</t>
    </r>
    <r>
      <rPr>
        <sz val="11"/>
        <rFont val="Calibri"/>
        <family val="2"/>
      </rPr>
      <t>–</t>
    </r>
    <r>
      <rPr>
        <sz val="11"/>
        <rFont val="Arial"/>
        <family val="2"/>
      </rPr>
      <t>10)</t>
    </r>
  </si>
  <si>
    <t>Does not 
apply much</t>
  </si>
  <si>
    <t>Subtotal 2: To appraise, apply, and evaluate the research results (6–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游ゴシック"/>
      <family val="2"/>
      <charset val="128"/>
      <scheme val="minor"/>
    </font>
    <font>
      <sz val="6"/>
      <name val="游ゴシック"/>
      <family val="2"/>
      <charset val="128"/>
      <scheme val="minor"/>
    </font>
    <font>
      <sz val="6"/>
      <name val="ＭＳ Ｐゴシック"/>
      <family val="3"/>
      <charset val="128"/>
    </font>
    <font>
      <sz val="11"/>
      <color indexed="8"/>
      <name val="游ゴシック"/>
      <family val="3"/>
      <charset val="128"/>
      <scheme val="minor"/>
    </font>
    <font>
      <sz val="11"/>
      <name val="Arial"/>
      <family val="2"/>
    </font>
    <font>
      <sz val="12"/>
      <color indexed="8"/>
      <name val="Arial"/>
      <family val="2"/>
    </font>
    <font>
      <sz val="10"/>
      <color indexed="8"/>
      <name val="Arial"/>
      <family val="2"/>
    </font>
    <font>
      <b/>
      <sz val="10"/>
      <name val="Arial"/>
      <family val="2"/>
    </font>
    <font>
      <sz val="11"/>
      <color indexed="8"/>
      <name val="Arial"/>
      <family val="2"/>
    </font>
    <font>
      <b/>
      <sz val="11"/>
      <name val="Arial"/>
      <family val="2"/>
    </font>
    <font>
      <sz val="11"/>
      <color theme="1"/>
      <name val="Arial"/>
      <family val="2"/>
    </font>
    <font>
      <b/>
      <sz val="11"/>
      <color indexed="8"/>
      <name val="Arial"/>
      <family val="2"/>
    </font>
    <font>
      <b/>
      <sz val="12"/>
      <name val="Arial"/>
      <family val="2"/>
    </font>
    <font>
      <sz val="9"/>
      <name val="Arial"/>
      <family val="2"/>
    </font>
    <font>
      <sz val="11"/>
      <name val="Calibri"/>
      <family val="2"/>
    </font>
  </fonts>
  <fills count="3">
    <fill>
      <patternFill patternType="none"/>
    </fill>
    <fill>
      <patternFill patternType="gray125"/>
    </fill>
    <fill>
      <patternFill patternType="solid">
        <fgColor theme="8" tint="0.79998168889431442"/>
        <bgColor indexed="64"/>
      </patternFill>
    </fill>
  </fills>
  <borders count="1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hair">
        <color indexed="64"/>
      </right>
      <top style="thin">
        <color indexed="64"/>
      </top>
      <bottom style="thin">
        <color indexed="64"/>
      </bottom>
      <diagonal/>
    </border>
    <border>
      <left style="hair">
        <color indexed="64"/>
      </left>
      <right style="hair">
        <color indexed="64"/>
      </right>
      <top style="thin">
        <color indexed="64"/>
      </top>
      <bottom style="thin">
        <color indexed="64"/>
      </bottom>
      <diagonal/>
    </border>
    <border>
      <left style="hair">
        <color indexed="64"/>
      </left>
      <right style="thin">
        <color indexed="64"/>
      </right>
      <top style="thin">
        <color indexed="64"/>
      </top>
      <bottom style="thin">
        <color indexed="64"/>
      </bottom>
      <diagonal/>
    </border>
    <border>
      <left style="dashed">
        <color indexed="64"/>
      </left>
      <right/>
      <top style="thin">
        <color indexed="64"/>
      </top>
      <bottom style="thin">
        <color indexed="64"/>
      </bottom>
      <diagonal/>
    </border>
    <border>
      <left/>
      <right style="dashed">
        <color indexed="64"/>
      </right>
      <top style="thin">
        <color indexed="64"/>
      </top>
      <bottom style="thin">
        <color indexed="64"/>
      </bottom>
      <diagonal/>
    </border>
    <border>
      <left/>
      <right style="dotted">
        <color indexed="64"/>
      </right>
      <top style="thin">
        <color indexed="64"/>
      </top>
      <bottom style="thin">
        <color indexed="64"/>
      </bottom>
      <diagonal/>
    </border>
    <border>
      <left style="dotted">
        <color indexed="64"/>
      </left>
      <right style="dotted">
        <color indexed="64"/>
      </right>
      <top style="thin">
        <color indexed="64"/>
      </top>
      <bottom style="thin">
        <color indexed="64"/>
      </bottom>
      <diagonal/>
    </border>
    <border>
      <left style="dotted">
        <color indexed="64"/>
      </left>
      <right/>
      <top style="thin">
        <color indexed="64"/>
      </top>
      <bottom style="thin">
        <color indexed="64"/>
      </bottom>
      <diagonal/>
    </border>
  </borders>
  <cellStyleXfs count="2">
    <xf numFmtId="0" fontId="0" fillId="0" borderId="0">
      <alignment vertical="center"/>
    </xf>
    <xf numFmtId="0" fontId="3" fillId="0" borderId="0">
      <alignment vertical="center"/>
    </xf>
  </cellStyleXfs>
  <cellXfs count="33">
    <xf numFmtId="0" fontId="0" fillId="0" borderId="0" xfId="0">
      <alignment vertical="center"/>
    </xf>
    <xf numFmtId="0" fontId="8" fillId="0" borderId="2" xfId="0" applyFont="1" applyBorder="1" applyAlignment="1">
      <alignment horizontal="center" vertical="center"/>
    </xf>
    <xf numFmtId="0" fontId="8" fillId="0" borderId="3" xfId="0" applyFont="1" applyBorder="1" applyAlignment="1">
      <alignment horizontal="center" vertical="center" shrinkToFit="1"/>
    </xf>
    <xf numFmtId="0" fontId="4" fillId="2" borderId="2" xfId="0" applyFont="1" applyFill="1" applyBorder="1" applyAlignment="1">
      <alignment vertical="center" wrapText="1"/>
    </xf>
    <xf numFmtId="0" fontId="8" fillId="0" borderId="5" xfId="0" applyFont="1" applyBorder="1" applyAlignment="1">
      <alignment horizontal="center" vertical="center" wrapText="1"/>
    </xf>
    <xf numFmtId="0" fontId="8" fillId="0" borderId="6" xfId="0" applyFont="1" applyBorder="1" applyAlignment="1">
      <alignment horizontal="center" vertical="center" wrapText="1"/>
    </xf>
    <xf numFmtId="0" fontId="8" fillId="0" borderId="7" xfId="0" applyFont="1" applyBorder="1" applyAlignment="1">
      <alignment horizontal="center" vertical="center" wrapText="1"/>
    </xf>
    <xf numFmtId="0" fontId="9" fillId="0" borderId="2" xfId="0" applyFont="1" applyFill="1" applyBorder="1" applyAlignment="1" applyProtection="1">
      <alignment horizontal="center" vertical="center"/>
      <protection locked="0"/>
    </xf>
    <xf numFmtId="0" fontId="8" fillId="0" borderId="0" xfId="0" applyFont="1" applyAlignment="1">
      <alignment horizontal="center" vertical="center"/>
    </xf>
    <xf numFmtId="0" fontId="10" fillId="0" borderId="0" xfId="0" applyFont="1" applyBorder="1" applyAlignment="1">
      <alignment horizontal="left" vertical="center"/>
    </xf>
    <xf numFmtId="0" fontId="8" fillId="0" borderId="0" xfId="0" applyFont="1" applyAlignment="1">
      <alignment horizontal="left" vertical="center" wrapText="1"/>
    </xf>
    <xf numFmtId="0" fontId="11" fillId="0" borderId="0" xfId="0" applyFont="1" applyAlignment="1">
      <alignment horizontal="center" vertical="center" wrapText="1"/>
    </xf>
    <xf numFmtId="0" fontId="4" fillId="0" borderId="0" xfId="0" applyFont="1">
      <alignment vertical="center"/>
    </xf>
    <xf numFmtId="0" fontId="6" fillId="0" borderId="0" xfId="1" applyFont="1" applyBorder="1" applyAlignment="1">
      <alignment wrapText="1"/>
    </xf>
    <xf numFmtId="0" fontId="4" fillId="2" borderId="4" xfId="0" applyFont="1" applyFill="1" applyBorder="1" applyAlignment="1">
      <alignment horizontal="left" vertical="center"/>
    </xf>
    <xf numFmtId="0" fontId="4" fillId="2" borderId="1" xfId="0" applyFont="1" applyFill="1" applyBorder="1" applyAlignment="1">
      <alignment horizontal="left" vertical="center"/>
    </xf>
    <xf numFmtId="0" fontId="4" fillId="2" borderId="10" xfId="0" applyFont="1" applyFill="1" applyBorder="1" applyAlignment="1">
      <alignment horizontal="left" vertical="center"/>
    </xf>
    <xf numFmtId="0" fontId="13" fillId="0" borderId="0" xfId="0" applyFont="1" applyAlignment="1">
      <alignment horizontal="left" vertical="top" wrapText="1"/>
    </xf>
    <xf numFmtId="0" fontId="4" fillId="0" borderId="8" xfId="0" applyFont="1" applyBorder="1" applyAlignment="1">
      <alignment horizontal="center" vertical="center"/>
    </xf>
    <xf numFmtId="0" fontId="4" fillId="0" borderId="4" xfId="0" applyFont="1" applyBorder="1" applyAlignment="1">
      <alignment horizontal="center" vertical="center"/>
    </xf>
    <xf numFmtId="0" fontId="4" fillId="0" borderId="9" xfId="0" applyFont="1" applyBorder="1" applyAlignment="1">
      <alignment horizontal="center" vertical="center"/>
    </xf>
    <xf numFmtId="0" fontId="4" fillId="0" borderId="8" xfId="0" applyFont="1" applyBorder="1" applyAlignment="1">
      <alignment horizontal="left" vertical="center"/>
    </xf>
    <xf numFmtId="0" fontId="4" fillId="0" borderId="4" xfId="0" applyFont="1" applyBorder="1" applyAlignment="1">
      <alignment horizontal="left" vertical="center"/>
    </xf>
    <xf numFmtId="0" fontId="12" fillId="0" borderId="0" xfId="0" applyFont="1" applyBorder="1" applyAlignment="1">
      <alignment horizontal="center" vertical="center" wrapText="1"/>
    </xf>
    <xf numFmtId="0" fontId="4" fillId="0" borderId="1" xfId="0" applyFont="1" applyBorder="1" applyAlignment="1">
      <alignment horizontal="left" vertical="center"/>
    </xf>
    <xf numFmtId="0" fontId="4" fillId="0" borderId="11" xfId="0" applyFont="1" applyBorder="1" applyAlignment="1">
      <alignment horizontal="center" vertical="center"/>
    </xf>
    <xf numFmtId="0" fontId="4" fillId="0" borderId="12" xfId="0" applyFont="1" applyBorder="1" applyAlignment="1">
      <alignment horizontal="left" vertical="center"/>
    </xf>
    <xf numFmtId="0" fontId="6" fillId="2" borderId="7" xfId="1" applyFont="1" applyFill="1" applyBorder="1" applyAlignment="1">
      <alignment horizontal="center" vertical="top" wrapText="1"/>
    </xf>
    <xf numFmtId="0" fontId="7" fillId="2" borderId="2" xfId="0" applyFont="1" applyFill="1" applyBorder="1" applyAlignment="1">
      <alignment horizontal="center" vertical="center"/>
    </xf>
    <xf numFmtId="0" fontId="5" fillId="2" borderId="2" xfId="1" applyFont="1" applyFill="1" applyBorder="1" applyAlignment="1">
      <alignment horizontal="left" vertical="center" wrapText="1"/>
    </xf>
    <xf numFmtId="0" fontId="4" fillId="0" borderId="2" xfId="0" applyFont="1" applyBorder="1" applyAlignment="1">
      <alignment horizontal="center" vertical="center" wrapText="1"/>
    </xf>
    <xf numFmtId="0" fontId="6" fillId="2" borderId="6" xfId="1" applyFont="1" applyFill="1" applyBorder="1" applyAlignment="1">
      <alignment horizontal="center" vertical="top" wrapText="1"/>
    </xf>
    <xf numFmtId="0" fontId="6" fillId="2" borderId="5" xfId="1" applyFont="1" applyFill="1" applyBorder="1" applyAlignment="1">
      <alignment horizontal="center" vertical="top" wrapText="1"/>
    </xf>
  </cellXfs>
  <cellStyles count="2">
    <cellStyle name="標準" xfId="0" builtinId="0"/>
    <cellStyle name="標準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pageSetUpPr fitToPage="1"/>
  </sheetPr>
  <dimension ref="A1:L24"/>
  <sheetViews>
    <sheetView tabSelected="1" zoomScale="80" zoomScaleNormal="80" workbookViewId="0">
      <selection activeCell="N4" sqref="N4"/>
    </sheetView>
  </sheetViews>
  <sheetFormatPr defaultColWidth="8.25" defaultRowHeight="14" x14ac:dyDescent="0.55000000000000004"/>
  <cols>
    <col min="1" max="1" width="1" style="12" customWidth="1"/>
    <col min="2" max="3" width="5.75" style="12" customWidth="1"/>
    <col min="4" max="4" width="73.08203125" style="12" customWidth="1"/>
    <col min="5" max="11" width="6.58203125" style="12" customWidth="1"/>
    <col min="12" max="12" width="0.58203125" style="12" customWidth="1"/>
    <col min="13" max="237" width="8.25" style="12"/>
    <col min="238" max="238" width="1.33203125" style="12" customWidth="1"/>
    <col min="239" max="239" width="3.33203125" style="12" customWidth="1"/>
    <col min="240" max="242" width="17.08203125" style="12" customWidth="1"/>
    <col min="243" max="243" width="14.83203125" style="12" customWidth="1"/>
    <col min="244" max="249" width="4.25" style="12" customWidth="1"/>
    <col min="250" max="250" width="6.08203125" style="12" customWidth="1"/>
    <col min="251" max="251" width="3.58203125" style="12" customWidth="1"/>
    <col min="252" max="493" width="8.25" style="12"/>
    <col min="494" max="494" width="1.33203125" style="12" customWidth="1"/>
    <col min="495" max="495" width="3.33203125" style="12" customWidth="1"/>
    <col min="496" max="498" width="17.08203125" style="12" customWidth="1"/>
    <col min="499" max="499" width="14.83203125" style="12" customWidth="1"/>
    <col min="500" max="505" width="4.25" style="12" customWidth="1"/>
    <col min="506" max="506" width="6.08203125" style="12" customWidth="1"/>
    <col min="507" max="507" width="3.58203125" style="12" customWidth="1"/>
    <col min="508" max="749" width="8.25" style="12"/>
    <col min="750" max="750" width="1.33203125" style="12" customWidth="1"/>
    <col min="751" max="751" width="3.33203125" style="12" customWidth="1"/>
    <col min="752" max="754" width="17.08203125" style="12" customWidth="1"/>
    <col min="755" max="755" width="14.83203125" style="12" customWidth="1"/>
    <col min="756" max="761" width="4.25" style="12" customWidth="1"/>
    <col min="762" max="762" width="6.08203125" style="12" customWidth="1"/>
    <col min="763" max="763" width="3.58203125" style="12" customWidth="1"/>
    <col min="764" max="1005" width="8.25" style="12"/>
    <col min="1006" max="1006" width="1.33203125" style="12" customWidth="1"/>
    <col min="1007" max="1007" width="3.33203125" style="12" customWidth="1"/>
    <col min="1008" max="1010" width="17.08203125" style="12" customWidth="1"/>
    <col min="1011" max="1011" width="14.83203125" style="12" customWidth="1"/>
    <col min="1012" max="1017" width="4.25" style="12" customWidth="1"/>
    <col min="1018" max="1018" width="6.08203125" style="12" customWidth="1"/>
    <col min="1019" max="1019" width="3.58203125" style="12" customWidth="1"/>
    <col min="1020" max="1261" width="8.25" style="12"/>
    <col min="1262" max="1262" width="1.33203125" style="12" customWidth="1"/>
    <col min="1263" max="1263" width="3.33203125" style="12" customWidth="1"/>
    <col min="1264" max="1266" width="17.08203125" style="12" customWidth="1"/>
    <col min="1267" max="1267" width="14.83203125" style="12" customWidth="1"/>
    <col min="1268" max="1273" width="4.25" style="12" customWidth="1"/>
    <col min="1274" max="1274" width="6.08203125" style="12" customWidth="1"/>
    <col min="1275" max="1275" width="3.58203125" style="12" customWidth="1"/>
    <col min="1276" max="1517" width="8.25" style="12"/>
    <col min="1518" max="1518" width="1.33203125" style="12" customWidth="1"/>
    <col min="1519" max="1519" width="3.33203125" style="12" customWidth="1"/>
    <col min="1520" max="1522" width="17.08203125" style="12" customWidth="1"/>
    <col min="1523" max="1523" width="14.83203125" style="12" customWidth="1"/>
    <col min="1524" max="1529" width="4.25" style="12" customWidth="1"/>
    <col min="1530" max="1530" width="6.08203125" style="12" customWidth="1"/>
    <col min="1531" max="1531" width="3.58203125" style="12" customWidth="1"/>
    <col min="1532" max="1773" width="8.25" style="12"/>
    <col min="1774" max="1774" width="1.33203125" style="12" customWidth="1"/>
    <col min="1775" max="1775" width="3.33203125" style="12" customWidth="1"/>
    <col min="1776" max="1778" width="17.08203125" style="12" customWidth="1"/>
    <col min="1779" max="1779" width="14.83203125" style="12" customWidth="1"/>
    <col min="1780" max="1785" width="4.25" style="12" customWidth="1"/>
    <col min="1786" max="1786" width="6.08203125" style="12" customWidth="1"/>
    <col min="1787" max="1787" width="3.58203125" style="12" customWidth="1"/>
    <col min="1788" max="2029" width="8.25" style="12"/>
    <col min="2030" max="2030" width="1.33203125" style="12" customWidth="1"/>
    <col min="2031" max="2031" width="3.33203125" style="12" customWidth="1"/>
    <col min="2032" max="2034" width="17.08203125" style="12" customWidth="1"/>
    <col min="2035" max="2035" width="14.83203125" style="12" customWidth="1"/>
    <col min="2036" max="2041" width="4.25" style="12" customWidth="1"/>
    <col min="2042" max="2042" width="6.08203125" style="12" customWidth="1"/>
    <col min="2043" max="2043" width="3.58203125" style="12" customWidth="1"/>
    <col min="2044" max="2285" width="8.25" style="12"/>
    <col min="2286" max="2286" width="1.33203125" style="12" customWidth="1"/>
    <col min="2287" max="2287" width="3.33203125" style="12" customWidth="1"/>
    <col min="2288" max="2290" width="17.08203125" style="12" customWidth="1"/>
    <col min="2291" max="2291" width="14.83203125" style="12" customWidth="1"/>
    <col min="2292" max="2297" width="4.25" style="12" customWidth="1"/>
    <col min="2298" max="2298" width="6.08203125" style="12" customWidth="1"/>
    <col min="2299" max="2299" width="3.58203125" style="12" customWidth="1"/>
    <col min="2300" max="2541" width="8.25" style="12"/>
    <col min="2542" max="2542" width="1.33203125" style="12" customWidth="1"/>
    <col min="2543" max="2543" width="3.33203125" style="12" customWidth="1"/>
    <col min="2544" max="2546" width="17.08203125" style="12" customWidth="1"/>
    <col min="2547" max="2547" width="14.83203125" style="12" customWidth="1"/>
    <col min="2548" max="2553" width="4.25" style="12" customWidth="1"/>
    <col min="2554" max="2554" width="6.08203125" style="12" customWidth="1"/>
    <col min="2555" max="2555" width="3.58203125" style="12" customWidth="1"/>
    <col min="2556" max="2797" width="8.25" style="12"/>
    <col min="2798" max="2798" width="1.33203125" style="12" customWidth="1"/>
    <col min="2799" max="2799" width="3.33203125" style="12" customWidth="1"/>
    <col min="2800" max="2802" width="17.08203125" style="12" customWidth="1"/>
    <col min="2803" max="2803" width="14.83203125" style="12" customWidth="1"/>
    <col min="2804" max="2809" width="4.25" style="12" customWidth="1"/>
    <col min="2810" max="2810" width="6.08203125" style="12" customWidth="1"/>
    <col min="2811" max="2811" width="3.58203125" style="12" customWidth="1"/>
    <col min="2812" max="3053" width="8.25" style="12"/>
    <col min="3054" max="3054" width="1.33203125" style="12" customWidth="1"/>
    <col min="3055" max="3055" width="3.33203125" style="12" customWidth="1"/>
    <col min="3056" max="3058" width="17.08203125" style="12" customWidth="1"/>
    <col min="3059" max="3059" width="14.83203125" style="12" customWidth="1"/>
    <col min="3060" max="3065" width="4.25" style="12" customWidth="1"/>
    <col min="3066" max="3066" width="6.08203125" style="12" customWidth="1"/>
    <col min="3067" max="3067" width="3.58203125" style="12" customWidth="1"/>
    <col min="3068" max="3309" width="8.25" style="12"/>
    <col min="3310" max="3310" width="1.33203125" style="12" customWidth="1"/>
    <col min="3311" max="3311" width="3.33203125" style="12" customWidth="1"/>
    <col min="3312" max="3314" width="17.08203125" style="12" customWidth="1"/>
    <col min="3315" max="3315" width="14.83203125" style="12" customWidth="1"/>
    <col min="3316" max="3321" width="4.25" style="12" customWidth="1"/>
    <col min="3322" max="3322" width="6.08203125" style="12" customWidth="1"/>
    <col min="3323" max="3323" width="3.58203125" style="12" customWidth="1"/>
    <col min="3324" max="3565" width="8.25" style="12"/>
    <col min="3566" max="3566" width="1.33203125" style="12" customWidth="1"/>
    <col min="3567" max="3567" width="3.33203125" style="12" customWidth="1"/>
    <col min="3568" max="3570" width="17.08203125" style="12" customWidth="1"/>
    <col min="3571" max="3571" width="14.83203125" style="12" customWidth="1"/>
    <col min="3572" max="3577" width="4.25" style="12" customWidth="1"/>
    <col min="3578" max="3578" width="6.08203125" style="12" customWidth="1"/>
    <col min="3579" max="3579" width="3.58203125" style="12" customWidth="1"/>
    <col min="3580" max="3821" width="8.25" style="12"/>
    <col min="3822" max="3822" width="1.33203125" style="12" customWidth="1"/>
    <col min="3823" max="3823" width="3.33203125" style="12" customWidth="1"/>
    <col min="3824" max="3826" width="17.08203125" style="12" customWidth="1"/>
    <col min="3827" max="3827" width="14.83203125" style="12" customWidth="1"/>
    <col min="3828" max="3833" width="4.25" style="12" customWidth="1"/>
    <col min="3834" max="3834" width="6.08203125" style="12" customWidth="1"/>
    <col min="3835" max="3835" width="3.58203125" style="12" customWidth="1"/>
    <col min="3836" max="4077" width="8.25" style="12"/>
    <col min="4078" max="4078" width="1.33203125" style="12" customWidth="1"/>
    <col min="4079" max="4079" width="3.33203125" style="12" customWidth="1"/>
    <col min="4080" max="4082" width="17.08203125" style="12" customWidth="1"/>
    <col min="4083" max="4083" width="14.83203125" style="12" customWidth="1"/>
    <col min="4084" max="4089" width="4.25" style="12" customWidth="1"/>
    <col min="4090" max="4090" width="6.08203125" style="12" customWidth="1"/>
    <col min="4091" max="4091" width="3.58203125" style="12" customWidth="1"/>
    <col min="4092" max="4333" width="8.25" style="12"/>
    <col min="4334" max="4334" width="1.33203125" style="12" customWidth="1"/>
    <col min="4335" max="4335" width="3.33203125" style="12" customWidth="1"/>
    <col min="4336" max="4338" width="17.08203125" style="12" customWidth="1"/>
    <col min="4339" max="4339" width="14.83203125" style="12" customWidth="1"/>
    <col min="4340" max="4345" width="4.25" style="12" customWidth="1"/>
    <col min="4346" max="4346" width="6.08203125" style="12" customWidth="1"/>
    <col min="4347" max="4347" width="3.58203125" style="12" customWidth="1"/>
    <col min="4348" max="4589" width="8.25" style="12"/>
    <col min="4590" max="4590" width="1.33203125" style="12" customWidth="1"/>
    <col min="4591" max="4591" width="3.33203125" style="12" customWidth="1"/>
    <col min="4592" max="4594" width="17.08203125" style="12" customWidth="1"/>
    <col min="4595" max="4595" width="14.83203125" style="12" customWidth="1"/>
    <col min="4596" max="4601" width="4.25" style="12" customWidth="1"/>
    <col min="4602" max="4602" width="6.08203125" style="12" customWidth="1"/>
    <col min="4603" max="4603" width="3.58203125" style="12" customWidth="1"/>
    <col min="4604" max="4845" width="8.25" style="12"/>
    <col min="4846" max="4846" width="1.33203125" style="12" customWidth="1"/>
    <col min="4847" max="4847" width="3.33203125" style="12" customWidth="1"/>
    <col min="4848" max="4850" width="17.08203125" style="12" customWidth="1"/>
    <col min="4851" max="4851" width="14.83203125" style="12" customWidth="1"/>
    <col min="4852" max="4857" width="4.25" style="12" customWidth="1"/>
    <col min="4858" max="4858" width="6.08203125" style="12" customWidth="1"/>
    <col min="4859" max="4859" width="3.58203125" style="12" customWidth="1"/>
    <col min="4860" max="5101" width="8.25" style="12"/>
    <col min="5102" max="5102" width="1.33203125" style="12" customWidth="1"/>
    <col min="5103" max="5103" width="3.33203125" style="12" customWidth="1"/>
    <col min="5104" max="5106" width="17.08203125" style="12" customWidth="1"/>
    <col min="5107" max="5107" width="14.83203125" style="12" customWidth="1"/>
    <col min="5108" max="5113" width="4.25" style="12" customWidth="1"/>
    <col min="5114" max="5114" width="6.08203125" style="12" customWidth="1"/>
    <col min="5115" max="5115" width="3.58203125" style="12" customWidth="1"/>
    <col min="5116" max="5357" width="8.25" style="12"/>
    <col min="5358" max="5358" width="1.33203125" style="12" customWidth="1"/>
    <col min="5359" max="5359" width="3.33203125" style="12" customWidth="1"/>
    <col min="5360" max="5362" width="17.08203125" style="12" customWidth="1"/>
    <col min="5363" max="5363" width="14.83203125" style="12" customWidth="1"/>
    <col min="5364" max="5369" width="4.25" style="12" customWidth="1"/>
    <col min="5370" max="5370" width="6.08203125" style="12" customWidth="1"/>
    <col min="5371" max="5371" width="3.58203125" style="12" customWidth="1"/>
    <col min="5372" max="5613" width="8.25" style="12"/>
    <col min="5614" max="5614" width="1.33203125" style="12" customWidth="1"/>
    <col min="5615" max="5615" width="3.33203125" style="12" customWidth="1"/>
    <col min="5616" max="5618" width="17.08203125" style="12" customWidth="1"/>
    <col min="5619" max="5619" width="14.83203125" style="12" customWidth="1"/>
    <col min="5620" max="5625" width="4.25" style="12" customWidth="1"/>
    <col min="5626" max="5626" width="6.08203125" style="12" customWidth="1"/>
    <col min="5627" max="5627" width="3.58203125" style="12" customWidth="1"/>
    <col min="5628" max="5869" width="8.25" style="12"/>
    <col min="5870" max="5870" width="1.33203125" style="12" customWidth="1"/>
    <col min="5871" max="5871" width="3.33203125" style="12" customWidth="1"/>
    <col min="5872" max="5874" width="17.08203125" style="12" customWidth="1"/>
    <col min="5875" max="5875" width="14.83203125" style="12" customWidth="1"/>
    <col min="5876" max="5881" width="4.25" style="12" customWidth="1"/>
    <col min="5882" max="5882" width="6.08203125" style="12" customWidth="1"/>
    <col min="5883" max="5883" width="3.58203125" style="12" customWidth="1"/>
    <col min="5884" max="6125" width="8.25" style="12"/>
    <col min="6126" max="6126" width="1.33203125" style="12" customWidth="1"/>
    <col min="6127" max="6127" width="3.33203125" style="12" customWidth="1"/>
    <col min="6128" max="6130" width="17.08203125" style="12" customWidth="1"/>
    <col min="6131" max="6131" width="14.83203125" style="12" customWidth="1"/>
    <col min="6132" max="6137" width="4.25" style="12" customWidth="1"/>
    <col min="6138" max="6138" width="6.08203125" style="12" customWidth="1"/>
    <col min="6139" max="6139" width="3.58203125" style="12" customWidth="1"/>
    <col min="6140" max="6381" width="8.25" style="12"/>
    <col min="6382" max="6382" width="1.33203125" style="12" customWidth="1"/>
    <col min="6383" max="6383" width="3.33203125" style="12" customWidth="1"/>
    <col min="6384" max="6386" width="17.08203125" style="12" customWidth="1"/>
    <col min="6387" max="6387" width="14.83203125" style="12" customWidth="1"/>
    <col min="6388" max="6393" width="4.25" style="12" customWidth="1"/>
    <col min="6394" max="6394" width="6.08203125" style="12" customWidth="1"/>
    <col min="6395" max="6395" width="3.58203125" style="12" customWidth="1"/>
    <col min="6396" max="6637" width="8.25" style="12"/>
    <col min="6638" max="6638" width="1.33203125" style="12" customWidth="1"/>
    <col min="6639" max="6639" width="3.33203125" style="12" customWidth="1"/>
    <col min="6640" max="6642" width="17.08203125" style="12" customWidth="1"/>
    <col min="6643" max="6643" width="14.83203125" style="12" customWidth="1"/>
    <col min="6644" max="6649" width="4.25" style="12" customWidth="1"/>
    <col min="6650" max="6650" width="6.08203125" style="12" customWidth="1"/>
    <col min="6651" max="6651" width="3.58203125" style="12" customWidth="1"/>
    <col min="6652" max="6893" width="8.25" style="12"/>
    <col min="6894" max="6894" width="1.33203125" style="12" customWidth="1"/>
    <col min="6895" max="6895" width="3.33203125" style="12" customWidth="1"/>
    <col min="6896" max="6898" width="17.08203125" style="12" customWidth="1"/>
    <col min="6899" max="6899" width="14.83203125" style="12" customWidth="1"/>
    <col min="6900" max="6905" width="4.25" style="12" customWidth="1"/>
    <col min="6906" max="6906" width="6.08203125" style="12" customWidth="1"/>
    <col min="6907" max="6907" width="3.58203125" style="12" customWidth="1"/>
    <col min="6908" max="7149" width="8.25" style="12"/>
    <col min="7150" max="7150" width="1.33203125" style="12" customWidth="1"/>
    <col min="7151" max="7151" width="3.33203125" style="12" customWidth="1"/>
    <col min="7152" max="7154" width="17.08203125" style="12" customWidth="1"/>
    <col min="7155" max="7155" width="14.83203125" style="12" customWidth="1"/>
    <col min="7156" max="7161" width="4.25" style="12" customWidth="1"/>
    <col min="7162" max="7162" width="6.08203125" style="12" customWidth="1"/>
    <col min="7163" max="7163" width="3.58203125" style="12" customWidth="1"/>
    <col min="7164" max="7405" width="8.25" style="12"/>
    <col min="7406" max="7406" width="1.33203125" style="12" customWidth="1"/>
    <col min="7407" max="7407" width="3.33203125" style="12" customWidth="1"/>
    <col min="7408" max="7410" width="17.08203125" style="12" customWidth="1"/>
    <col min="7411" max="7411" width="14.83203125" style="12" customWidth="1"/>
    <col min="7412" max="7417" width="4.25" style="12" customWidth="1"/>
    <col min="7418" max="7418" width="6.08203125" style="12" customWidth="1"/>
    <col min="7419" max="7419" width="3.58203125" style="12" customWidth="1"/>
    <col min="7420" max="7661" width="8.25" style="12"/>
    <col min="7662" max="7662" width="1.33203125" style="12" customWidth="1"/>
    <col min="7663" max="7663" width="3.33203125" style="12" customWidth="1"/>
    <col min="7664" max="7666" width="17.08203125" style="12" customWidth="1"/>
    <col min="7667" max="7667" width="14.83203125" style="12" customWidth="1"/>
    <col min="7668" max="7673" width="4.25" style="12" customWidth="1"/>
    <col min="7674" max="7674" width="6.08203125" style="12" customWidth="1"/>
    <col min="7675" max="7675" width="3.58203125" style="12" customWidth="1"/>
    <col min="7676" max="7917" width="8.25" style="12"/>
    <col min="7918" max="7918" width="1.33203125" style="12" customWidth="1"/>
    <col min="7919" max="7919" width="3.33203125" style="12" customWidth="1"/>
    <col min="7920" max="7922" width="17.08203125" style="12" customWidth="1"/>
    <col min="7923" max="7923" width="14.83203125" style="12" customWidth="1"/>
    <col min="7924" max="7929" width="4.25" style="12" customWidth="1"/>
    <col min="7930" max="7930" width="6.08203125" style="12" customWidth="1"/>
    <col min="7931" max="7931" width="3.58203125" style="12" customWidth="1"/>
    <col min="7932" max="8173" width="8.25" style="12"/>
    <col min="8174" max="8174" width="1.33203125" style="12" customWidth="1"/>
    <col min="8175" max="8175" width="3.33203125" style="12" customWidth="1"/>
    <col min="8176" max="8178" width="17.08203125" style="12" customWidth="1"/>
    <col min="8179" max="8179" width="14.83203125" style="12" customWidth="1"/>
    <col min="8180" max="8185" width="4.25" style="12" customWidth="1"/>
    <col min="8186" max="8186" width="6.08203125" style="12" customWidth="1"/>
    <col min="8187" max="8187" width="3.58203125" style="12" customWidth="1"/>
    <col min="8188" max="8429" width="8.25" style="12"/>
    <col min="8430" max="8430" width="1.33203125" style="12" customWidth="1"/>
    <col min="8431" max="8431" width="3.33203125" style="12" customWidth="1"/>
    <col min="8432" max="8434" width="17.08203125" style="12" customWidth="1"/>
    <col min="8435" max="8435" width="14.83203125" style="12" customWidth="1"/>
    <col min="8436" max="8441" width="4.25" style="12" customWidth="1"/>
    <col min="8442" max="8442" width="6.08203125" style="12" customWidth="1"/>
    <col min="8443" max="8443" width="3.58203125" style="12" customWidth="1"/>
    <col min="8444" max="8685" width="8.25" style="12"/>
    <col min="8686" max="8686" width="1.33203125" style="12" customWidth="1"/>
    <col min="8687" max="8687" width="3.33203125" style="12" customWidth="1"/>
    <col min="8688" max="8690" width="17.08203125" style="12" customWidth="1"/>
    <col min="8691" max="8691" width="14.83203125" style="12" customWidth="1"/>
    <col min="8692" max="8697" width="4.25" style="12" customWidth="1"/>
    <col min="8698" max="8698" width="6.08203125" style="12" customWidth="1"/>
    <col min="8699" max="8699" width="3.58203125" style="12" customWidth="1"/>
    <col min="8700" max="8941" width="8.25" style="12"/>
    <col min="8942" max="8942" width="1.33203125" style="12" customWidth="1"/>
    <col min="8943" max="8943" width="3.33203125" style="12" customWidth="1"/>
    <col min="8944" max="8946" width="17.08203125" style="12" customWidth="1"/>
    <col min="8947" max="8947" width="14.83203125" style="12" customWidth="1"/>
    <col min="8948" max="8953" width="4.25" style="12" customWidth="1"/>
    <col min="8954" max="8954" width="6.08203125" style="12" customWidth="1"/>
    <col min="8955" max="8955" width="3.58203125" style="12" customWidth="1"/>
    <col min="8956" max="9197" width="8.25" style="12"/>
    <col min="9198" max="9198" width="1.33203125" style="12" customWidth="1"/>
    <col min="9199" max="9199" width="3.33203125" style="12" customWidth="1"/>
    <col min="9200" max="9202" width="17.08203125" style="12" customWidth="1"/>
    <col min="9203" max="9203" width="14.83203125" style="12" customWidth="1"/>
    <col min="9204" max="9209" width="4.25" style="12" customWidth="1"/>
    <col min="9210" max="9210" width="6.08203125" style="12" customWidth="1"/>
    <col min="9211" max="9211" width="3.58203125" style="12" customWidth="1"/>
    <col min="9212" max="9453" width="8.25" style="12"/>
    <col min="9454" max="9454" width="1.33203125" style="12" customWidth="1"/>
    <col min="9455" max="9455" width="3.33203125" style="12" customWidth="1"/>
    <col min="9456" max="9458" width="17.08203125" style="12" customWidth="1"/>
    <col min="9459" max="9459" width="14.83203125" style="12" customWidth="1"/>
    <col min="9460" max="9465" width="4.25" style="12" customWidth="1"/>
    <col min="9466" max="9466" width="6.08203125" style="12" customWidth="1"/>
    <col min="9467" max="9467" width="3.58203125" style="12" customWidth="1"/>
    <col min="9468" max="9709" width="8.25" style="12"/>
    <col min="9710" max="9710" width="1.33203125" style="12" customWidth="1"/>
    <col min="9711" max="9711" width="3.33203125" style="12" customWidth="1"/>
    <col min="9712" max="9714" width="17.08203125" style="12" customWidth="1"/>
    <col min="9715" max="9715" width="14.83203125" style="12" customWidth="1"/>
    <col min="9716" max="9721" width="4.25" style="12" customWidth="1"/>
    <col min="9722" max="9722" width="6.08203125" style="12" customWidth="1"/>
    <col min="9723" max="9723" width="3.58203125" style="12" customWidth="1"/>
    <col min="9724" max="9965" width="8.25" style="12"/>
    <col min="9966" max="9966" width="1.33203125" style="12" customWidth="1"/>
    <col min="9967" max="9967" width="3.33203125" style="12" customWidth="1"/>
    <col min="9968" max="9970" width="17.08203125" style="12" customWidth="1"/>
    <col min="9971" max="9971" width="14.83203125" style="12" customWidth="1"/>
    <col min="9972" max="9977" width="4.25" style="12" customWidth="1"/>
    <col min="9978" max="9978" width="6.08203125" style="12" customWidth="1"/>
    <col min="9979" max="9979" width="3.58203125" style="12" customWidth="1"/>
    <col min="9980" max="10221" width="8.25" style="12"/>
    <col min="10222" max="10222" width="1.33203125" style="12" customWidth="1"/>
    <col min="10223" max="10223" width="3.33203125" style="12" customWidth="1"/>
    <col min="10224" max="10226" width="17.08203125" style="12" customWidth="1"/>
    <col min="10227" max="10227" width="14.83203125" style="12" customWidth="1"/>
    <col min="10228" max="10233" width="4.25" style="12" customWidth="1"/>
    <col min="10234" max="10234" width="6.08203125" style="12" customWidth="1"/>
    <col min="10235" max="10235" width="3.58203125" style="12" customWidth="1"/>
    <col min="10236" max="10477" width="8.25" style="12"/>
    <col min="10478" max="10478" width="1.33203125" style="12" customWidth="1"/>
    <col min="10479" max="10479" width="3.33203125" style="12" customWidth="1"/>
    <col min="10480" max="10482" width="17.08203125" style="12" customWidth="1"/>
    <col min="10483" max="10483" width="14.83203125" style="12" customWidth="1"/>
    <col min="10484" max="10489" width="4.25" style="12" customWidth="1"/>
    <col min="10490" max="10490" width="6.08203125" style="12" customWidth="1"/>
    <col min="10491" max="10491" width="3.58203125" style="12" customWidth="1"/>
    <col min="10492" max="10733" width="8.25" style="12"/>
    <col min="10734" max="10734" width="1.33203125" style="12" customWidth="1"/>
    <col min="10735" max="10735" width="3.33203125" style="12" customWidth="1"/>
    <col min="10736" max="10738" width="17.08203125" style="12" customWidth="1"/>
    <col min="10739" max="10739" width="14.83203125" style="12" customWidth="1"/>
    <col min="10740" max="10745" width="4.25" style="12" customWidth="1"/>
    <col min="10746" max="10746" width="6.08203125" style="12" customWidth="1"/>
    <col min="10747" max="10747" width="3.58203125" style="12" customWidth="1"/>
    <col min="10748" max="10989" width="8.25" style="12"/>
    <col min="10990" max="10990" width="1.33203125" style="12" customWidth="1"/>
    <col min="10991" max="10991" width="3.33203125" style="12" customWidth="1"/>
    <col min="10992" max="10994" width="17.08203125" style="12" customWidth="1"/>
    <col min="10995" max="10995" width="14.83203125" style="12" customWidth="1"/>
    <col min="10996" max="11001" width="4.25" style="12" customWidth="1"/>
    <col min="11002" max="11002" width="6.08203125" style="12" customWidth="1"/>
    <col min="11003" max="11003" width="3.58203125" style="12" customWidth="1"/>
    <col min="11004" max="11245" width="8.25" style="12"/>
    <col min="11246" max="11246" width="1.33203125" style="12" customWidth="1"/>
    <col min="11247" max="11247" width="3.33203125" style="12" customWidth="1"/>
    <col min="11248" max="11250" width="17.08203125" style="12" customWidth="1"/>
    <col min="11251" max="11251" width="14.83203125" style="12" customWidth="1"/>
    <col min="11252" max="11257" width="4.25" style="12" customWidth="1"/>
    <col min="11258" max="11258" width="6.08203125" style="12" customWidth="1"/>
    <col min="11259" max="11259" width="3.58203125" style="12" customWidth="1"/>
    <col min="11260" max="11501" width="8.25" style="12"/>
    <col min="11502" max="11502" width="1.33203125" style="12" customWidth="1"/>
    <col min="11503" max="11503" width="3.33203125" style="12" customWidth="1"/>
    <col min="11504" max="11506" width="17.08203125" style="12" customWidth="1"/>
    <col min="11507" max="11507" width="14.83203125" style="12" customWidth="1"/>
    <col min="11508" max="11513" width="4.25" style="12" customWidth="1"/>
    <col min="11514" max="11514" width="6.08203125" style="12" customWidth="1"/>
    <col min="11515" max="11515" width="3.58203125" style="12" customWidth="1"/>
    <col min="11516" max="11757" width="8.25" style="12"/>
    <col min="11758" max="11758" width="1.33203125" style="12" customWidth="1"/>
    <col min="11759" max="11759" width="3.33203125" style="12" customWidth="1"/>
    <col min="11760" max="11762" width="17.08203125" style="12" customWidth="1"/>
    <col min="11763" max="11763" width="14.83203125" style="12" customWidth="1"/>
    <col min="11764" max="11769" width="4.25" style="12" customWidth="1"/>
    <col min="11770" max="11770" width="6.08203125" style="12" customWidth="1"/>
    <col min="11771" max="11771" width="3.58203125" style="12" customWidth="1"/>
    <col min="11772" max="12013" width="8.25" style="12"/>
    <col min="12014" max="12014" width="1.33203125" style="12" customWidth="1"/>
    <col min="12015" max="12015" width="3.33203125" style="12" customWidth="1"/>
    <col min="12016" max="12018" width="17.08203125" style="12" customWidth="1"/>
    <col min="12019" max="12019" width="14.83203125" style="12" customWidth="1"/>
    <col min="12020" max="12025" width="4.25" style="12" customWidth="1"/>
    <col min="12026" max="12026" width="6.08203125" style="12" customWidth="1"/>
    <col min="12027" max="12027" width="3.58203125" style="12" customWidth="1"/>
    <col min="12028" max="12269" width="8.25" style="12"/>
    <col min="12270" max="12270" width="1.33203125" style="12" customWidth="1"/>
    <col min="12271" max="12271" width="3.33203125" style="12" customWidth="1"/>
    <col min="12272" max="12274" width="17.08203125" style="12" customWidth="1"/>
    <col min="12275" max="12275" width="14.83203125" style="12" customWidth="1"/>
    <col min="12276" max="12281" width="4.25" style="12" customWidth="1"/>
    <col min="12282" max="12282" width="6.08203125" style="12" customWidth="1"/>
    <col min="12283" max="12283" width="3.58203125" style="12" customWidth="1"/>
    <col min="12284" max="12525" width="8.25" style="12"/>
    <col min="12526" max="12526" width="1.33203125" style="12" customWidth="1"/>
    <col min="12527" max="12527" width="3.33203125" style="12" customWidth="1"/>
    <col min="12528" max="12530" width="17.08203125" style="12" customWidth="1"/>
    <col min="12531" max="12531" width="14.83203125" style="12" customWidth="1"/>
    <col min="12532" max="12537" width="4.25" style="12" customWidth="1"/>
    <col min="12538" max="12538" width="6.08203125" style="12" customWidth="1"/>
    <col min="12539" max="12539" width="3.58203125" style="12" customWidth="1"/>
    <col min="12540" max="12781" width="8.25" style="12"/>
    <col min="12782" max="12782" width="1.33203125" style="12" customWidth="1"/>
    <col min="12783" max="12783" width="3.33203125" style="12" customWidth="1"/>
    <col min="12784" max="12786" width="17.08203125" style="12" customWidth="1"/>
    <col min="12787" max="12787" width="14.83203125" style="12" customWidth="1"/>
    <col min="12788" max="12793" width="4.25" style="12" customWidth="1"/>
    <col min="12794" max="12794" width="6.08203125" style="12" customWidth="1"/>
    <col min="12795" max="12795" width="3.58203125" style="12" customWidth="1"/>
    <col min="12796" max="13037" width="8.25" style="12"/>
    <col min="13038" max="13038" width="1.33203125" style="12" customWidth="1"/>
    <col min="13039" max="13039" width="3.33203125" style="12" customWidth="1"/>
    <col min="13040" max="13042" width="17.08203125" style="12" customWidth="1"/>
    <col min="13043" max="13043" width="14.83203125" style="12" customWidth="1"/>
    <col min="13044" max="13049" width="4.25" style="12" customWidth="1"/>
    <col min="13050" max="13050" width="6.08203125" style="12" customWidth="1"/>
    <col min="13051" max="13051" width="3.58203125" style="12" customWidth="1"/>
    <col min="13052" max="13293" width="8.25" style="12"/>
    <col min="13294" max="13294" width="1.33203125" style="12" customWidth="1"/>
    <col min="13295" max="13295" width="3.33203125" style="12" customWidth="1"/>
    <col min="13296" max="13298" width="17.08203125" style="12" customWidth="1"/>
    <col min="13299" max="13299" width="14.83203125" style="12" customWidth="1"/>
    <col min="13300" max="13305" width="4.25" style="12" customWidth="1"/>
    <col min="13306" max="13306" width="6.08203125" style="12" customWidth="1"/>
    <col min="13307" max="13307" width="3.58203125" style="12" customWidth="1"/>
    <col min="13308" max="13549" width="8.25" style="12"/>
    <col min="13550" max="13550" width="1.33203125" style="12" customWidth="1"/>
    <col min="13551" max="13551" width="3.33203125" style="12" customWidth="1"/>
    <col min="13552" max="13554" width="17.08203125" style="12" customWidth="1"/>
    <col min="13555" max="13555" width="14.83203125" style="12" customWidth="1"/>
    <col min="13556" max="13561" width="4.25" style="12" customWidth="1"/>
    <col min="13562" max="13562" width="6.08203125" style="12" customWidth="1"/>
    <col min="13563" max="13563" width="3.58203125" style="12" customWidth="1"/>
    <col min="13564" max="13805" width="8.25" style="12"/>
    <col min="13806" max="13806" width="1.33203125" style="12" customWidth="1"/>
    <col min="13807" max="13807" width="3.33203125" style="12" customWidth="1"/>
    <col min="13808" max="13810" width="17.08203125" style="12" customWidth="1"/>
    <col min="13811" max="13811" width="14.83203125" style="12" customWidth="1"/>
    <col min="13812" max="13817" width="4.25" style="12" customWidth="1"/>
    <col min="13818" max="13818" width="6.08203125" style="12" customWidth="1"/>
    <col min="13819" max="13819" width="3.58203125" style="12" customWidth="1"/>
    <col min="13820" max="14061" width="8.25" style="12"/>
    <col min="14062" max="14062" width="1.33203125" style="12" customWidth="1"/>
    <col min="14063" max="14063" width="3.33203125" style="12" customWidth="1"/>
    <col min="14064" max="14066" width="17.08203125" style="12" customWidth="1"/>
    <col min="14067" max="14067" width="14.83203125" style="12" customWidth="1"/>
    <col min="14068" max="14073" width="4.25" style="12" customWidth="1"/>
    <col min="14074" max="14074" width="6.08203125" style="12" customWidth="1"/>
    <col min="14075" max="14075" width="3.58203125" style="12" customWidth="1"/>
    <col min="14076" max="14317" width="8.25" style="12"/>
    <col min="14318" max="14318" width="1.33203125" style="12" customWidth="1"/>
    <col min="14319" max="14319" width="3.33203125" style="12" customWidth="1"/>
    <col min="14320" max="14322" width="17.08203125" style="12" customWidth="1"/>
    <col min="14323" max="14323" width="14.83203125" style="12" customWidth="1"/>
    <col min="14324" max="14329" width="4.25" style="12" customWidth="1"/>
    <col min="14330" max="14330" width="6.08203125" style="12" customWidth="1"/>
    <col min="14331" max="14331" width="3.58203125" style="12" customWidth="1"/>
    <col min="14332" max="14573" width="8.25" style="12"/>
    <col min="14574" max="14574" width="1.33203125" style="12" customWidth="1"/>
    <col min="14575" max="14575" width="3.33203125" style="12" customWidth="1"/>
    <col min="14576" max="14578" width="17.08203125" style="12" customWidth="1"/>
    <col min="14579" max="14579" width="14.83203125" style="12" customWidth="1"/>
    <col min="14580" max="14585" width="4.25" style="12" customWidth="1"/>
    <col min="14586" max="14586" width="6.08203125" style="12" customWidth="1"/>
    <col min="14587" max="14587" width="3.58203125" style="12" customWidth="1"/>
    <col min="14588" max="14829" width="8.25" style="12"/>
    <col min="14830" max="14830" width="1.33203125" style="12" customWidth="1"/>
    <col min="14831" max="14831" width="3.33203125" style="12" customWidth="1"/>
    <col min="14832" max="14834" width="17.08203125" style="12" customWidth="1"/>
    <col min="14835" max="14835" width="14.83203125" style="12" customWidth="1"/>
    <col min="14836" max="14841" width="4.25" style="12" customWidth="1"/>
    <col min="14842" max="14842" width="6.08203125" style="12" customWidth="1"/>
    <col min="14843" max="14843" width="3.58203125" style="12" customWidth="1"/>
    <col min="14844" max="15085" width="8.25" style="12"/>
    <col min="15086" max="15086" width="1.33203125" style="12" customWidth="1"/>
    <col min="15087" max="15087" width="3.33203125" style="12" customWidth="1"/>
    <col min="15088" max="15090" width="17.08203125" style="12" customWidth="1"/>
    <col min="15091" max="15091" width="14.83203125" style="12" customWidth="1"/>
    <col min="15092" max="15097" width="4.25" style="12" customWidth="1"/>
    <col min="15098" max="15098" width="6.08203125" style="12" customWidth="1"/>
    <col min="15099" max="15099" width="3.58203125" style="12" customWidth="1"/>
    <col min="15100" max="15341" width="8.25" style="12"/>
    <col min="15342" max="15342" width="1.33203125" style="12" customWidth="1"/>
    <col min="15343" max="15343" width="3.33203125" style="12" customWidth="1"/>
    <col min="15344" max="15346" width="17.08203125" style="12" customWidth="1"/>
    <col min="15347" max="15347" width="14.83203125" style="12" customWidth="1"/>
    <col min="15348" max="15353" width="4.25" style="12" customWidth="1"/>
    <col min="15354" max="15354" width="6.08203125" style="12" customWidth="1"/>
    <col min="15355" max="15355" width="3.58203125" style="12" customWidth="1"/>
    <col min="15356" max="15597" width="8.25" style="12"/>
    <col min="15598" max="15598" width="1.33203125" style="12" customWidth="1"/>
    <col min="15599" max="15599" width="3.33203125" style="12" customWidth="1"/>
    <col min="15600" max="15602" width="17.08203125" style="12" customWidth="1"/>
    <col min="15603" max="15603" width="14.83203125" style="12" customWidth="1"/>
    <col min="15604" max="15609" width="4.25" style="12" customWidth="1"/>
    <col min="15610" max="15610" width="6.08203125" style="12" customWidth="1"/>
    <col min="15611" max="15611" width="3.58203125" style="12" customWidth="1"/>
    <col min="15612" max="15853" width="8.25" style="12"/>
    <col min="15854" max="15854" width="1.33203125" style="12" customWidth="1"/>
    <col min="15855" max="15855" width="3.33203125" style="12" customWidth="1"/>
    <col min="15856" max="15858" width="17.08203125" style="12" customWidth="1"/>
    <col min="15859" max="15859" width="14.83203125" style="12" customWidth="1"/>
    <col min="15860" max="15865" width="4.25" style="12" customWidth="1"/>
    <col min="15866" max="15866" width="6.08203125" style="12" customWidth="1"/>
    <col min="15867" max="15867" width="3.58203125" style="12" customWidth="1"/>
    <col min="15868" max="16109" width="8.25" style="12"/>
    <col min="16110" max="16110" width="1.33203125" style="12" customWidth="1"/>
    <col min="16111" max="16111" width="3.33203125" style="12" customWidth="1"/>
    <col min="16112" max="16114" width="17.08203125" style="12" customWidth="1"/>
    <col min="16115" max="16115" width="14.83203125" style="12" customWidth="1"/>
    <col min="16116" max="16121" width="4.25" style="12" customWidth="1"/>
    <col min="16122" max="16122" width="6.08203125" style="12" customWidth="1"/>
    <col min="16123" max="16123" width="3.58203125" style="12" customWidth="1"/>
    <col min="16124" max="16384" width="8.25" style="12"/>
  </cols>
  <sheetData>
    <row r="1" spans="1:12" ht="27.75" customHeight="1" x14ac:dyDescent="0.55000000000000004">
      <c r="B1" s="23" t="s">
        <v>0</v>
      </c>
      <c r="C1" s="23"/>
      <c r="D1" s="23"/>
      <c r="E1" s="23"/>
      <c r="F1" s="23"/>
      <c r="G1" s="23"/>
      <c r="H1" s="23"/>
      <c r="I1" s="23"/>
      <c r="J1" s="23"/>
      <c r="K1" s="23"/>
    </row>
    <row r="2" spans="1:12" ht="9" customHeight="1" x14ac:dyDescent="0.25">
      <c r="A2" s="13"/>
      <c r="B2" s="13"/>
      <c r="C2" s="13"/>
      <c r="D2" s="13"/>
      <c r="E2" s="13"/>
      <c r="F2" s="13"/>
      <c r="G2" s="13"/>
      <c r="H2" s="13"/>
      <c r="I2" s="13"/>
      <c r="J2" s="13"/>
      <c r="K2" s="13"/>
      <c r="L2" s="13"/>
    </row>
    <row r="3" spans="1:12" ht="30" customHeight="1" x14ac:dyDescent="0.55000000000000004">
      <c r="B3" s="30" t="s">
        <v>16</v>
      </c>
      <c r="C3" s="30" t="s">
        <v>11</v>
      </c>
      <c r="D3" s="29" t="s">
        <v>18</v>
      </c>
      <c r="E3" s="32" t="s">
        <v>3</v>
      </c>
      <c r="F3" s="31" t="s">
        <v>5</v>
      </c>
      <c r="G3" s="31" t="s">
        <v>6</v>
      </c>
      <c r="H3" s="31" t="s">
        <v>29</v>
      </c>
      <c r="I3" s="31" t="s">
        <v>4</v>
      </c>
      <c r="J3" s="27" t="s">
        <v>17</v>
      </c>
      <c r="K3" s="28" t="s">
        <v>8</v>
      </c>
    </row>
    <row r="4" spans="1:12" ht="30" customHeight="1" x14ac:dyDescent="0.55000000000000004">
      <c r="B4" s="30"/>
      <c r="C4" s="30"/>
      <c r="D4" s="29"/>
      <c r="E4" s="32"/>
      <c r="F4" s="31"/>
      <c r="G4" s="31"/>
      <c r="H4" s="31"/>
      <c r="I4" s="31"/>
      <c r="J4" s="27"/>
      <c r="K4" s="28"/>
    </row>
    <row r="5" spans="1:12" ht="30" customHeight="1" x14ac:dyDescent="0.55000000000000004">
      <c r="B5" s="1">
        <v>1</v>
      </c>
      <c r="C5" s="2" t="s">
        <v>7</v>
      </c>
      <c r="D5" s="3" t="s">
        <v>19</v>
      </c>
      <c r="E5" s="4">
        <v>6</v>
      </c>
      <c r="F5" s="5">
        <v>5</v>
      </c>
      <c r="G5" s="5">
        <v>4</v>
      </c>
      <c r="H5" s="5">
        <v>3</v>
      </c>
      <c r="I5" s="5">
        <v>2</v>
      </c>
      <c r="J5" s="6">
        <v>1</v>
      </c>
      <c r="K5" s="7"/>
    </row>
    <row r="6" spans="1:12" ht="30" customHeight="1" x14ac:dyDescent="0.55000000000000004">
      <c r="B6" s="1">
        <v>2</v>
      </c>
      <c r="C6" s="2">
        <v>1</v>
      </c>
      <c r="D6" s="3" t="s">
        <v>15</v>
      </c>
      <c r="E6" s="4">
        <v>6</v>
      </c>
      <c r="F6" s="5">
        <v>5</v>
      </c>
      <c r="G6" s="5">
        <v>4</v>
      </c>
      <c r="H6" s="5">
        <v>3</v>
      </c>
      <c r="I6" s="5">
        <v>2</v>
      </c>
      <c r="J6" s="6">
        <v>1</v>
      </c>
      <c r="K6" s="7"/>
    </row>
    <row r="7" spans="1:12" ht="30" customHeight="1" x14ac:dyDescent="0.55000000000000004">
      <c r="B7" s="1">
        <v>3</v>
      </c>
      <c r="C7" s="2">
        <v>2</v>
      </c>
      <c r="D7" s="3" t="s">
        <v>20</v>
      </c>
      <c r="E7" s="4">
        <v>6</v>
      </c>
      <c r="F7" s="5">
        <v>5</v>
      </c>
      <c r="G7" s="5">
        <v>4</v>
      </c>
      <c r="H7" s="5">
        <v>3</v>
      </c>
      <c r="I7" s="5">
        <v>2</v>
      </c>
      <c r="J7" s="6">
        <v>1</v>
      </c>
      <c r="K7" s="7"/>
    </row>
    <row r="8" spans="1:12" ht="30" customHeight="1" x14ac:dyDescent="0.55000000000000004">
      <c r="B8" s="1">
        <v>4</v>
      </c>
      <c r="C8" s="2">
        <v>2</v>
      </c>
      <c r="D8" s="3" t="s">
        <v>21</v>
      </c>
      <c r="E8" s="4">
        <v>6</v>
      </c>
      <c r="F8" s="5">
        <v>5</v>
      </c>
      <c r="G8" s="5">
        <v>4</v>
      </c>
      <c r="H8" s="5">
        <v>3</v>
      </c>
      <c r="I8" s="5">
        <v>2</v>
      </c>
      <c r="J8" s="6">
        <v>1</v>
      </c>
      <c r="K8" s="7"/>
    </row>
    <row r="9" spans="1:12" ht="30" customHeight="1" x14ac:dyDescent="0.55000000000000004">
      <c r="B9" s="1">
        <v>5</v>
      </c>
      <c r="C9" s="2">
        <v>2</v>
      </c>
      <c r="D9" s="3" t="s">
        <v>22</v>
      </c>
      <c r="E9" s="4">
        <v>6</v>
      </c>
      <c r="F9" s="5">
        <v>5</v>
      </c>
      <c r="G9" s="5">
        <v>4</v>
      </c>
      <c r="H9" s="5">
        <v>3</v>
      </c>
      <c r="I9" s="5">
        <v>2</v>
      </c>
      <c r="J9" s="6">
        <v>1</v>
      </c>
      <c r="K9" s="7"/>
    </row>
    <row r="10" spans="1:12" ht="30" customHeight="1" x14ac:dyDescent="0.55000000000000004">
      <c r="B10" s="1">
        <v>6</v>
      </c>
      <c r="C10" s="2">
        <v>3</v>
      </c>
      <c r="D10" s="3" t="s">
        <v>23</v>
      </c>
      <c r="E10" s="4">
        <v>6</v>
      </c>
      <c r="F10" s="5">
        <v>5</v>
      </c>
      <c r="G10" s="5">
        <v>4</v>
      </c>
      <c r="H10" s="5">
        <v>3</v>
      </c>
      <c r="I10" s="5">
        <v>2</v>
      </c>
      <c r="J10" s="6">
        <v>1</v>
      </c>
      <c r="K10" s="7"/>
    </row>
    <row r="11" spans="1:12" ht="30" customHeight="1" x14ac:dyDescent="0.55000000000000004">
      <c r="B11" s="1">
        <v>7</v>
      </c>
      <c r="C11" s="2">
        <v>3</v>
      </c>
      <c r="D11" s="3" t="s">
        <v>24</v>
      </c>
      <c r="E11" s="4">
        <v>6</v>
      </c>
      <c r="F11" s="5">
        <v>5</v>
      </c>
      <c r="G11" s="5">
        <v>4</v>
      </c>
      <c r="H11" s="5">
        <v>3</v>
      </c>
      <c r="I11" s="5">
        <v>2</v>
      </c>
      <c r="J11" s="6">
        <v>1</v>
      </c>
      <c r="K11" s="7"/>
    </row>
    <row r="12" spans="1:12" ht="30" customHeight="1" x14ac:dyDescent="0.55000000000000004">
      <c r="B12" s="1">
        <v>8</v>
      </c>
      <c r="C12" s="2">
        <v>4</v>
      </c>
      <c r="D12" s="3" t="s">
        <v>25</v>
      </c>
      <c r="E12" s="4">
        <v>6</v>
      </c>
      <c r="F12" s="5">
        <v>5</v>
      </c>
      <c r="G12" s="5">
        <v>4</v>
      </c>
      <c r="H12" s="5">
        <v>3</v>
      </c>
      <c r="I12" s="5">
        <v>2</v>
      </c>
      <c r="J12" s="6">
        <v>1</v>
      </c>
      <c r="K12" s="7"/>
    </row>
    <row r="13" spans="1:12" ht="30" customHeight="1" x14ac:dyDescent="0.55000000000000004">
      <c r="B13" s="1">
        <v>9</v>
      </c>
      <c r="C13" s="2">
        <v>5</v>
      </c>
      <c r="D13" s="3" t="s">
        <v>26</v>
      </c>
      <c r="E13" s="4">
        <v>6</v>
      </c>
      <c r="F13" s="5">
        <v>5</v>
      </c>
      <c r="G13" s="5">
        <v>4</v>
      </c>
      <c r="H13" s="5">
        <v>3</v>
      </c>
      <c r="I13" s="5">
        <v>2</v>
      </c>
      <c r="J13" s="6">
        <v>1</v>
      </c>
      <c r="K13" s="7"/>
    </row>
    <row r="14" spans="1:12" ht="33.75" customHeight="1" x14ac:dyDescent="0.55000000000000004">
      <c r="B14" s="1">
        <v>10</v>
      </c>
      <c r="C14" s="2" t="s">
        <v>9</v>
      </c>
      <c r="D14" s="3" t="s">
        <v>14</v>
      </c>
      <c r="E14" s="4">
        <v>6</v>
      </c>
      <c r="F14" s="5">
        <v>5</v>
      </c>
      <c r="G14" s="5">
        <v>4</v>
      </c>
      <c r="H14" s="5">
        <v>3</v>
      </c>
      <c r="I14" s="5">
        <v>2</v>
      </c>
      <c r="J14" s="6">
        <v>1</v>
      </c>
      <c r="K14" s="7"/>
    </row>
    <row r="15" spans="1:12" x14ac:dyDescent="0.55000000000000004">
      <c r="B15" s="8"/>
      <c r="C15" s="9" t="s">
        <v>12</v>
      </c>
      <c r="D15" s="10"/>
      <c r="E15" s="11"/>
      <c r="F15" s="11"/>
      <c r="G15" s="11"/>
      <c r="H15" s="11"/>
      <c r="I15" s="11"/>
      <c r="J15" s="11"/>
    </row>
    <row r="17" spans="2:10" ht="30" customHeight="1" x14ac:dyDescent="0.55000000000000004">
      <c r="D17" s="14" t="s">
        <v>27</v>
      </c>
      <c r="E17" s="18">
        <f>SUM(K5:K9)</f>
        <v>0</v>
      </c>
      <c r="F17" s="19"/>
      <c r="G17" s="20"/>
      <c r="H17" s="21" t="s">
        <v>10</v>
      </c>
      <c r="I17" s="22"/>
      <c r="J17" s="22"/>
    </row>
    <row r="18" spans="2:10" ht="30" customHeight="1" x14ac:dyDescent="0.55000000000000004">
      <c r="D18" s="15" t="s">
        <v>30</v>
      </c>
      <c r="E18" s="18">
        <f>SUM(K10:K14)</f>
        <v>0</v>
      </c>
      <c r="F18" s="19"/>
      <c r="G18" s="20"/>
      <c r="H18" s="24" t="s">
        <v>1</v>
      </c>
      <c r="I18" s="24"/>
      <c r="J18" s="24"/>
    </row>
    <row r="19" spans="2:10" ht="30" customHeight="1" x14ac:dyDescent="0.55000000000000004">
      <c r="D19" s="16" t="s">
        <v>28</v>
      </c>
      <c r="E19" s="25">
        <f>SUM(K5:K14)</f>
        <v>0</v>
      </c>
      <c r="F19" s="25"/>
      <c r="G19" s="25"/>
      <c r="H19" s="26" t="s">
        <v>2</v>
      </c>
      <c r="I19" s="22"/>
      <c r="J19" s="22"/>
    </row>
    <row r="21" spans="2:10" ht="30" customHeight="1" x14ac:dyDescent="0.55000000000000004">
      <c r="B21" s="17" t="s">
        <v>13</v>
      </c>
      <c r="C21" s="17"/>
      <c r="D21" s="17"/>
      <c r="E21" s="17"/>
      <c r="F21" s="17"/>
      <c r="G21" s="17"/>
      <c r="H21" s="17"/>
      <c r="I21" s="17"/>
      <c r="J21" s="17"/>
    </row>
    <row r="24" spans="2:10" ht="9.75" customHeight="1" x14ac:dyDescent="0.55000000000000004"/>
  </sheetData>
  <mergeCells count="18">
    <mergeCell ref="I3:I4"/>
    <mergeCell ref="F3:F4"/>
    <mergeCell ref="B21:J21"/>
    <mergeCell ref="E17:G17"/>
    <mergeCell ref="H17:J17"/>
    <mergeCell ref="B1:K1"/>
    <mergeCell ref="E18:G18"/>
    <mergeCell ref="H18:J18"/>
    <mergeCell ref="E19:G19"/>
    <mergeCell ref="H19:J19"/>
    <mergeCell ref="J3:J4"/>
    <mergeCell ref="K3:K4"/>
    <mergeCell ref="D3:D4"/>
    <mergeCell ref="B3:B4"/>
    <mergeCell ref="C3:C4"/>
    <mergeCell ref="H3:H4"/>
    <mergeCell ref="E3:E4"/>
    <mergeCell ref="G3:G4"/>
  </mergeCells>
  <phoneticPr fontId="1"/>
  <dataValidations count="1">
    <dataValidation type="list" allowBlank="1" showInputMessage="1" showErrorMessage="1" sqref="K5:K14 IT5:IT14 SP5:SP14 ACL5:ACL14 AMH5:AMH14 AWD5:AWD14 BFZ5:BFZ14 BPV5:BPV14 BZR5:BZR14 CJN5:CJN14 CTJ5:CTJ14 DDF5:DDF14 DNB5:DNB14 DWX5:DWX14 EGT5:EGT14 EQP5:EQP14 FAL5:FAL14 FKH5:FKH14 FUD5:FUD14 GDZ5:GDZ14 GNV5:GNV14 GXR5:GXR14 HHN5:HHN14 HRJ5:HRJ14 IBF5:IBF14 ILB5:ILB14 IUX5:IUX14 JET5:JET14 JOP5:JOP14 JYL5:JYL14 KIH5:KIH14 KSD5:KSD14 LBZ5:LBZ14 LLV5:LLV14 LVR5:LVR14 MFN5:MFN14 MPJ5:MPJ14 MZF5:MZF14 NJB5:NJB14 NSX5:NSX14 OCT5:OCT14 OMP5:OMP14 OWL5:OWL14 PGH5:PGH14 PQD5:PQD14 PZZ5:PZZ14 QJV5:QJV14 QTR5:QTR14 RDN5:RDN14 RNJ5:RNJ14 RXF5:RXF14 SHB5:SHB14 SQX5:SQX14 TAT5:TAT14 TKP5:TKP14 TUL5:TUL14 UEH5:UEH14 UOD5:UOD14 UXZ5:UXZ14 VHV5:VHV14 VRR5:VRR14 WBN5:WBN14 WLJ5:WLJ14 WVF5:WVF14 K65535:K65544 IP65535:IP65544 SL65535:SL65544 ACH65535:ACH65544 AMD65535:AMD65544 AVZ65535:AVZ65544 BFV65535:BFV65544 BPR65535:BPR65544 BZN65535:BZN65544 CJJ65535:CJJ65544 CTF65535:CTF65544 DDB65535:DDB65544 DMX65535:DMX65544 DWT65535:DWT65544 EGP65535:EGP65544 EQL65535:EQL65544 FAH65535:FAH65544 FKD65535:FKD65544 FTZ65535:FTZ65544 GDV65535:GDV65544 GNR65535:GNR65544 GXN65535:GXN65544 HHJ65535:HHJ65544 HRF65535:HRF65544 IBB65535:IBB65544 IKX65535:IKX65544 IUT65535:IUT65544 JEP65535:JEP65544 JOL65535:JOL65544 JYH65535:JYH65544 KID65535:KID65544 KRZ65535:KRZ65544 LBV65535:LBV65544 LLR65535:LLR65544 LVN65535:LVN65544 MFJ65535:MFJ65544 MPF65535:MPF65544 MZB65535:MZB65544 NIX65535:NIX65544 NST65535:NST65544 OCP65535:OCP65544 OML65535:OML65544 OWH65535:OWH65544 PGD65535:PGD65544 PPZ65535:PPZ65544 PZV65535:PZV65544 QJR65535:QJR65544 QTN65535:QTN65544 RDJ65535:RDJ65544 RNF65535:RNF65544 RXB65535:RXB65544 SGX65535:SGX65544 SQT65535:SQT65544 TAP65535:TAP65544 TKL65535:TKL65544 TUH65535:TUH65544 UED65535:UED65544 UNZ65535:UNZ65544 UXV65535:UXV65544 VHR65535:VHR65544 VRN65535:VRN65544 WBJ65535:WBJ65544 WLF65535:WLF65544 WVB65535:WVB65544 K131071:K131080 IP131071:IP131080 SL131071:SL131080 ACH131071:ACH131080 AMD131071:AMD131080 AVZ131071:AVZ131080 BFV131071:BFV131080 BPR131071:BPR131080 BZN131071:BZN131080 CJJ131071:CJJ131080 CTF131071:CTF131080 DDB131071:DDB131080 DMX131071:DMX131080 DWT131071:DWT131080 EGP131071:EGP131080 EQL131071:EQL131080 FAH131071:FAH131080 FKD131071:FKD131080 FTZ131071:FTZ131080 GDV131071:GDV131080 GNR131071:GNR131080 GXN131071:GXN131080 HHJ131071:HHJ131080 HRF131071:HRF131080 IBB131071:IBB131080 IKX131071:IKX131080 IUT131071:IUT131080 JEP131071:JEP131080 JOL131071:JOL131080 JYH131071:JYH131080 KID131071:KID131080 KRZ131071:KRZ131080 LBV131071:LBV131080 LLR131071:LLR131080 LVN131071:LVN131080 MFJ131071:MFJ131080 MPF131071:MPF131080 MZB131071:MZB131080 NIX131071:NIX131080 NST131071:NST131080 OCP131071:OCP131080 OML131071:OML131080 OWH131071:OWH131080 PGD131071:PGD131080 PPZ131071:PPZ131080 PZV131071:PZV131080 QJR131071:QJR131080 QTN131071:QTN131080 RDJ131071:RDJ131080 RNF131071:RNF131080 RXB131071:RXB131080 SGX131071:SGX131080 SQT131071:SQT131080 TAP131071:TAP131080 TKL131071:TKL131080 TUH131071:TUH131080 UED131071:UED131080 UNZ131071:UNZ131080 UXV131071:UXV131080 VHR131071:VHR131080 VRN131071:VRN131080 WBJ131071:WBJ131080 WLF131071:WLF131080 WVB131071:WVB131080 K196607:K196616 IP196607:IP196616 SL196607:SL196616 ACH196607:ACH196616 AMD196607:AMD196616 AVZ196607:AVZ196616 BFV196607:BFV196616 BPR196607:BPR196616 BZN196607:BZN196616 CJJ196607:CJJ196616 CTF196607:CTF196616 DDB196607:DDB196616 DMX196607:DMX196616 DWT196607:DWT196616 EGP196607:EGP196616 EQL196607:EQL196616 FAH196607:FAH196616 FKD196607:FKD196616 FTZ196607:FTZ196616 GDV196607:GDV196616 GNR196607:GNR196616 GXN196607:GXN196616 HHJ196607:HHJ196616 HRF196607:HRF196616 IBB196607:IBB196616 IKX196607:IKX196616 IUT196607:IUT196616 JEP196607:JEP196616 JOL196607:JOL196616 JYH196607:JYH196616 KID196607:KID196616 KRZ196607:KRZ196616 LBV196607:LBV196616 LLR196607:LLR196616 LVN196607:LVN196616 MFJ196607:MFJ196616 MPF196607:MPF196616 MZB196607:MZB196616 NIX196607:NIX196616 NST196607:NST196616 OCP196607:OCP196616 OML196607:OML196616 OWH196607:OWH196616 PGD196607:PGD196616 PPZ196607:PPZ196616 PZV196607:PZV196616 QJR196607:QJR196616 QTN196607:QTN196616 RDJ196607:RDJ196616 RNF196607:RNF196616 RXB196607:RXB196616 SGX196607:SGX196616 SQT196607:SQT196616 TAP196607:TAP196616 TKL196607:TKL196616 TUH196607:TUH196616 UED196607:UED196616 UNZ196607:UNZ196616 UXV196607:UXV196616 VHR196607:VHR196616 VRN196607:VRN196616 WBJ196607:WBJ196616 WLF196607:WLF196616 WVB196607:WVB196616 K262143:K262152 IP262143:IP262152 SL262143:SL262152 ACH262143:ACH262152 AMD262143:AMD262152 AVZ262143:AVZ262152 BFV262143:BFV262152 BPR262143:BPR262152 BZN262143:BZN262152 CJJ262143:CJJ262152 CTF262143:CTF262152 DDB262143:DDB262152 DMX262143:DMX262152 DWT262143:DWT262152 EGP262143:EGP262152 EQL262143:EQL262152 FAH262143:FAH262152 FKD262143:FKD262152 FTZ262143:FTZ262152 GDV262143:GDV262152 GNR262143:GNR262152 GXN262143:GXN262152 HHJ262143:HHJ262152 HRF262143:HRF262152 IBB262143:IBB262152 IKX262143:IKX262152 IUT262143:IUT262152 JEP262143:JEP262152 JOL262143:JOL262152 JYH262143:JYH262152 KID262143:KID262152 KRZ262143:KRZ262152 LBV262143:LBV262152 LLR262143:LLR262152 LVN262143:LVN262152 MFJ262143:MFJ262152 MPF262143:MPF262152 MZB262143:MZB262152 NIX262143:NIX262152 NST262143:NST262152 OCP262143:OCP262152 OML262143:OML262152 OWH262143:OWH262152 PGD262143:PGD262152 PPZ262143:PPZ262152 PZV262143:PZV262152 QJR262143:QJR262152 QTN262143:QTN262152 RDJ262143:RDJ262152 RNF262143:RNF262152 RXB262143:RXB262152 SGX262143:SGX262152 SQT262143:SQT262152 TAP262143:TAP262152 TKL262143:TKL262152 TUH262143:TUH262152 UED262143:UED262152 UNZ262143:UNZ262152 UXV262143:UXV262152 VHR262143:VHR262152 VRN262143:VRN262152 WBJ262143:WBJ262152 WLF262143:WLF262152 WVB262143:WVB262152 K327679:K327688 IP327679:IP327688 SL327679:SL327688 ACH327679:ACH327688 AMD327679:AMD327688 AVZ327679:AVZ327688 BFV327679:BFV327688 BPR327679:BPR327688 BZN327679:BZN327688 CJJ327679:CJJ327688 CTF327679:CTF327688 DDB327679:DDB327688 DMX327679:DMX327688 DWT327679:DWT327688 EGP327679:EGP327688 EQL327679:EQL327688 FAH327679:FAH327688 FKD327679:FKD327688 FTZ327679:FTZ327688 GDV327679:GDV327688 GNR327679:GNR327688 GXN327679:GXN327688 HHJ327679:HHJ327688 HRF327679:HRF327688 IBB327679:IBB327688 IKX327679:IKX327688 IUT327679:IUT327688 JEP327679:JEP327688 JOL327679:JOL327688 JYH327679:JYH327688 KID327679:KID327688 KRZ327679:KRZ327688 LBV327679:LBV327688 LLR327679:LLR327688 LVN327679:LVN327688 MFJ327679:MFJ327688 MPF327679:MPF327688 MZB327679:MZB327688 NIX327679:NIX327688 NST327679:NST327688 OCP327679:OCP327688 OML327679:OML327688 OWH327679:OWH327688 PGD327679:PGD327688 PPZ327679:PPZ327688 PZV327679:PZV327688 QJR327679:QJR327688 QTN327679:QTN327688 RDJ327679:RDJ327688 RNF327679:RNF327688 RXB327679:RXB327688 SGX327679:SGX327688 SQT327679:SQT327688 TAP327679:TAP327688 TKL327679:TKL327688 TUH327679:TUH327688 UED327679:UED327688 UNZ327679:UNZ327688 UXV327679:UXV327688 VHR327679:VHR327688 VRN327679:VRN327688 WBJ327679:WBJ327688 WLF327679:WLF327688 WVB327679:WVB327688 K393215:K393224 IP393215:IP393224 SL393215:SL393224 ACH393215:ACH393224 AMD393215:AMD393224 AVZ393215:AVZ393224 BFV393215:BFV393224 BPR393215:BPR393224 BZN393215:BZN393224 CJJ393215:CJJ393224 CTF393215:CTF393224 DDB393215:DDB393224 DMX393215:DMX393224 DWT393215:DWT393224 EGP393215:EGP393224 EQL393215:EQL393224 FAH393215:FAH393224 FKD393215:FKD393224 FTZ393215:FTZ393224 GDV393215:GDV393224 GNR393215:GNR393224 GXN393215:GXN393224 HHJ393215:HHJ393224 HRF393215:HRF393224 IBB393215:IBB393224 IKX393215:IKX393224 IUT393215:IUT393224 JEP393215:JEP393224 JOL393215:JOL393224 JYH393215:JYH393224 KID393215:KID393224 KRZ393215:KRZ393224 LBV393215:LBV393224 LLR393215:LLR393224 LVN393215:LVN393224 MFJ393215:MFJ393224 MPF393215:MPF393224 MZB393215:MZB393224 NIX393215:NIX393224 NST393215:NST393224 OCP393215:OCP393224 OML393215:OML393224 OWH393215:OWH393224 PGD393215:PGD393224 PPZ393215:PPZ393224 PZV393215:PZV393224 QJR393215:QJR393224 QTN393215:QTN393224 RDJ393215:RDJ393224 RNF393215:RNF393224 RXB393215:RXB393224 SGX393215:SGX393224 SQT393215:SQT393224 TAP393215:TAP393224 TKL393215:TKL393224 TUH393215:TUH393224 UED393215:UED393224 UNZ393215:UNZ393224 UXV393215:UXV393224 VHR393215:VHR393224 VRN393215:VRN393224 WBJ393215:WBJ393224 WLF393215:WLF393224 WVB393215:WVB393224 K458751:K458760 IP458751:IP458760 SL458751:SL458760 ACH458751:ACH458760 AMD458751:AMD458760 AVZ458751:AVZ458760 BFV458751:BFV458760 BPR458751:BPR458760 BZN458751:BZN458760 CJJ458751:CJJ458760 CTF458751:CTF458760 DDB458751:DDB458760 DMX458751:DMX458760 DWT458751:DWT458760 EGP458751:EGP458760 EQL458751:EQL458760 FAH458751:FAH458760 FKD458751:FKD458760 FTZ458751:FTZ458760 GDV458751:GDV458760 GNR458751:GNR458760 GXN458751:GXN458760 HHJ458751:HHJ458760 HRF458751:HRF458760 IBB458751:IBB458760 IKX458751:IKX458760 IUT458751:IUT458760 JEP458751:JEP458760 JOL458751:JOL458760 JYH458751:JYH458760 KID458751:KID458760 KRZ458751:KRZ458760 LBV458751:LBV458760 LLR458751:LLR458760 LVN458751:LVN458760 MFJ458751:MFJ458760 MPF458751:MPF458760 MZB458751:MZB458760 NIX458751:NIX458760 NST458751:NST458760 OCP458751:OCP458760 OML458751:OML458760 OWH458751:OWH458760 PGD458751:PGD458760 PPZ458751:PPZ458760 PZV458751:PZV458760 QJR458751:QJR458760 QTN458751:QTN458760 RDJ458751:RDJ458760 RNF458751:RNF458760 RXB458751:RXB458760 SGX458751:SGX458760 SQT458751:SQT458760 TAP458751:TAP458760 TKL458751:TKL458760 TUH458751:TUH458760 UED458751:UED458760 UNZ458751:UNZ458760 UXV458751:UXV458760 VHR458751:VHR458760 VRN458751:VRN458760 WBJ458751:WBJ458760 WLF458751:WLF458760 WVB458751:WVB458760 K524287:K524296 IP524287:IP524296 SL524287:SL524296 ACH524287:ACH524296 AMD524287:AMD524296 AVZ524287:AVZ524296 BFV524287:BFV524296 BPR524287:BPR524296 BZN524287:BZN524296 CJJ524287:CJJ524296 CTF524287:CTF524296 DDB524287:DDB524296 DMX524287:DMX524296 DWT524287:DWT524296 EGP524287:EGP524296 EQL524287:EQL524296 FAH524287:FAH524296 FKD524287:FKD524296 FTZ524287:FTZ524296 GDV524287:GDV524296 GNR524287:GNR524296 GXN524287:GXN524296 HHJ524287:HHJ524296 HRF524287:HRF524296 IBB524287:IBB524296 IKX524287:IKX524296 IUT524287:IUT524296 JEP524287:JEP524296 JOL524287:JOL524296 JYH524287:JYH524296 KID524287:KID524296 KRZ524287:KRZ524296 LBV524287:LBV524296 LLR524287:LLR524296 LVN524287:LVN524296 MFJ524287:MFJ524296 MPF524287:MPF524296 MZB524287:MZB524296 NIX524287:NIX524296 NST524287:NST524296 OCP524287:OCP524296 OML524287:OML524296 OWH524287:OWH524296 PGD524287:PGD524296 PPZ524287:PPZ524296 PZV524287:PZV524296 QJR524287:QJR524296 QTN524287:QTN524296 RDJ524287:RDJ524296 RNF524287:RNF524296 RXB524287:RXB524296 SGX524287:SGX524296 SQT524287:SQT524296 TAP524287:TAP524296 TKL524287:TKL524296 TUH524287:TUH524296 UED524287:UED524296 UNZ524287:UNZ524296 UXV524287:UXV524296 VHR524287:VHR524296 VRN524287:VRN524296 WBJ524287:WBJ524296 WLF524287:WLF524296 WVB524287:WVB524296 K589823:K589832 IP589823:IP589832 SL589823:SL589832 ACH589823:ACH589832 AMD589823:AMD589832 AVZ589823:AVZ589832 BFV589823:BFV589832 BPR589823:BPR589832 BZN589823:BZN589832 CJJ589823:CJJ589832 CTF589823:CTF589832 DDB589823:DDB589832 DMX589823:DMX589832 DWT589823:DWT589832 EGP589823:EGP589832 EQL589823:EQL589832 FAH589823:FAH589832 FKD589823:FKD589832 FTZ589823:FTZ589832 GDV589823:GDV589832 GNR589823:GNR589832 GXN589823:GXN589832 HHJ589823:HHJ589832 HRF589823:HRF589832 IBB589823:IBB589832 IKX589823:IKX589832 IUT589823:IUT589832 JEP589823:JEP589832 JOL589823:JOL589832 JYH589823:JYH589832 KID589823:KID589832 KRZ589823:KRZ589832 LBV589823:LBV589832 LLR589823:LLR589832 LVN589823:LVN589832 MFJ589823:MFJ589832 MPF589823:MPF589832 MZB589823:MZB589832 NIX589823:NIX589832 NST589823:NST589832 OCP589823:OCP589832 OML589823:OML589832 OWH589823:OWH589832 PGD589823:PGD589832 PPZ589823:PPZ589832 PZV589823:PZV589832 QJR589823:QJR589832 QTN589823:QTN589832 RDJ589823:RDJ589832 RNF589823:RNF589832 RXB589823:RXB589832 SGX589823:SGX589832 SQT589823:SQT589832 TAP589823:TAP589832 TKL589823:TKL589832 TUH589823:TUH589832 UED589823:UED589832 UNZ589823:UNZ589832 UXV589823:UXV589832 VHR589823:VHR589832 VRN589823:VRN589832 WBJ589823:WBJ589832 WLF589823:WLF589832 WVB589823:WVB589832 K655359:K655368 IP655359:IP655368 SL655359:SL655368 ACH655359:ACH655368 AMD655359:AMD655368 AVZ655359:AVZ655368 BFV655359:BFV655368 BPR655359:BPR655368 BZN655359:BZN655368 CJJ655359:CJJ655368 CTF655359:CTF655368 DDB655359:DDB655368 DMX655359:DMX655368 DWT655359:DWT655368 EGP655359:EGP655368 EQL655359:EQL655368 FAH655359:FAH655368 FKD655359:FKD655368 FTZ655359:FTZ655368 GDV655359:GDV655368 GNR655359:GNR655368 GXN655359:GXN655368 HHJ655359:HHJ655368 HRF655359:HRF655368 IBB655359:IBB655368 IKX655359:IKX655368 IUT655359:IUT655368 JEP655359:JEP655368 JOL655359:JOL655368 JYH655359:JYH655368 KID655359:KID655368 KRZ655359:KRZ655368 LBV655359:LBV655368 LLR655359:LLR655368 LVN655359:LVN655368 MFJ655359:MFJ655368 MPF655359:MPF655368 MZB655359:MZB655368 NIX655359:NIX655368 NST655359:NST655368 OCP655359:OCP655368 OML655359:OML655368 OWH655359:OWH655368 PGD655359:PGD655368 PPZ655359:PPZ655368 PZV655359:PZV655368 QJR655359:QJR655368 QTN655359:QTN655368 RDJ655359:RDJ655368 RNF655359:RNF655368 RXB655359:RXB655368 SGX655359:SGX655368 SQT655359:SQT655368 TAP655359:TAP655368 TKL655359:TKL655368 TUH655359:TUH655368 UED655359:UED655368 UNZ655359:UNZ655368 UXV655359:UXV655368 VHR655359:VHR655368 VRN655359:VRN655368 WBJ655359:WBJ655368 WLF655359:WLF655368 WVB655359:WVB655368 K720895:K720904 IP720895:IP720904 SL720895:SL720904 ACH720895:ACH720904 AMD720895:AMD720904 AVZ720895:AVZ720904 BFV720895:BFV720904 BPR720895:BPR720904 BZN720895:BZN720904 CJJ720895:CJJ720904 CTF720895:CTF720904 DDB720895:DDB720904 DMX720895:DMX720904 DWT720895:DWT720904 EGP720895:EGP720904 EQL720895:EQL720904 FAH720895:FAH720904 FKD720895:FKD720904 FTZ720895:FTZ720904 GDV720895:GDV720904 GNR720895:GNR720904 GXN720895:GXN720904 HHJ720895:HHJ720904 HRF720895:HRF720904 IBB720895:IBB720904 IKX720895:IKX720904 IUT720895:IUT720904 JEP720895:JEP720904 JOL720895:JOL720904 JYH720895:JYH720904 KID720895:KID720904 KRZ720895:KRZ720904 LBV720895:LBV720904 LLR720895:LLR720904 LVN720895:LVN720904 MFJ720895:MFJ720904 MPF720895:MPF720904 MZB720895:MZB720904 NIX720895:NIX720904 NST720895:NST720904 OCP720895:OCP720904 OML720895:OML720904 OWH720895:OWH720904 PGD720895:PGD720904 PPZ720895:PPZ720904 PZV720895:PZV720904 QJR720895:QJR720904 QTN720895:QTN720904 RDJ720895:RDJ720904 RNF720895:RNF720904 RXB720895:RXB720904 SGX720895:SGX720904 SQT720895:SQT720904 TAP720895:TAP720904 TKL720895:TKL720904 TUH720895:TUH720904 UED720895:UED720904 UNZ720895:UNZ720904 UXV720895:UXV720904 VHR720895:VHR720904 VRN720895:VRN720904 WBJ720895:WBJ720904 WLF720895:WLF720904 WVB720895:WVB720904 K786431:K786440 IP786431:IP786440 SL786431:SL786440 ACH786431:ACH786440 AMD786431:AMD786440 AVZ786431:AVZ786440 BFV786431:BFV786440 BPR786431:BPR786440 BZN786431:BZN786440 CJJ786431:CJJ786440 CTF786431:CTF786440 DDB786431:DDB786440 DMX786431:DMX786440 DWT786431:DWT786440 EGP786431:EGP786440 EQL786431:EQL786440 FAH786431:FAH786440 FKD786431:FKD786440 FTZ786431:FTZ786440 GDV786431:GDV786440 GNR786431:GNR786440 GXN786431:GXN786440 HHJ786431:HHJ786440 HRF786431:HRF786440 IBB786431:IBB786440 IKX786431:IKX786440 IUT786431:IUT786440 JEP786431:JEP786440 JOL786431:JOL786440 JYH786431:JYH786440 KID786431:KID786440 KRZ786431:KRZ786440 LBV786431:LBV786440 LLR786431:LLR786440 LVN786431:LVN786440 MFJ786431:MFJ786440 MPF786431:MPF786440 MZB786431:MZB786440 NIX786431:NIX786440 NST786431:NST786440 OCP786431:OCP786440 OML786431:OML786440 OWH786431:OWH786440 PGD786431:PGD786440 PPZ786431:PPZ786440 PZV786431:PZV786440 QJR786431:QJR786440 QTN786431:QTN786440 RDJ786431:RDJ786440 RNF786431:RNF786440 RXB786431:RXB786440 SGX786431:SGX786440 SQT786431:SQT786440 TAP786431:TAP786440 TKL786431:TKL786440 TUH786431:TUH786440 UED786431:UED786440 UNZ786431:UNZ786440 UXV786431:UXV786440 VHR786431:VHR786440 VRN786431:VRN786440 WBJ786431:WBJ786440 WLF786431:WLF786440 WVB786431:WVB786440 K851967:K851976 IP851967:IP851976 SL851967:SL851976 ACH851967:ACH851976 AMD851967:AMD851976 AVZ851967:AVZ851976 BFV851967:BFV851976 BPR851967:BPR851976 BZN851967:BZN851976 CJJ851967:CJJ851976 CTF851967:CTF851976 DDB851967:DDB851976 DMX851967:DMX851976 DWT851967:DWT851976 EGP851967:EGP851976 EQL851967:EQL851976 FAH851967:FAH851976 FKD851967:FKD851976 FTZ851967:FTZ851976 GDV851967:GDV851976 GNR851967:GNR851976 GXN851967:GXN851976 HHJ851967:HHJ851976 HRF851967:HRF851976 IBB851967:IBB851976 IKX851967:IKX851976 IUT851967:IUT851976 JEP851967:JEP851976 JOL851967:JOL851976 JYH851967:JYH851976 KID851967:KID851976 KRZ851967:KRZ851976 LBV851967:LBV851976 LLR851967:LLR851976 LVN851967:LVN851976 MFJ851967:MFJ851976 MPF851967:MPF851976 MZB851967:MZB851976 NIX851967:NIX851976 NST851967:NST851976 OCP851967:OCP851976 OML851967:OML851976 OWH851967:OWH851976 PGD851967:PGD851976 PPZ851967:PPZ851976 PZV851967:PZV851976 QJR851967:QJR851976 QTN851967:QTN851976 RDJ851967:RDJ851976 RNF851967:RNF851976 RXB851967:RXB851976 SGX851967:SGX851976 SQT851967:SQT851976 TAP851967:TAP851976 TKL851967:TKL851976 TUH851967:TUH851976 UED851967:UED851976 UNZ851967:UNZ851976 UXV851967:UXV851976 VHR851967:VHR851976 VRN851967:VRN851976 WBJ851967:WBJ851976 WLF851967:WLF851976 WVB851967:WVB851976 K917503:K917512 IP917503:IP917512 SL917503:SL917512 ACH917503:ACH917512 AMD917503:AMD917512 AVZ917503:AVZ917512 BFV917503:BFV917512 BPR917503:BPR917512 BZN917503:BZN917512 CJJ917503:CJJ917512 CTF917503:CTF917512 DDB917503:DDB917512 DMX917503:DMX917512 DWT917503:DWT917512 EGP917503:EGP917512 EQL917503:EQL917512 FAH917503:FAH917512 FKD917503:FKD917512 FTZ917503:FTZ917512 GDV917503:GDV917512 GNR917503:GNR917512 GXN917503:GXN917512 HHJ917503:HHJ917512 HRF917503:HRF917512 IBB917503:IBB917512 IKX917503:IKX917512 IUT917503:IUT917512 JEP917503:JEP917512 JOL917503:JOL917512 JYH917503:JYH917512 KID917503:KID917512 KRZ917503:KRZ917512 LBV917503:LBV917512 LLR917503:LLR917512 LVN917503:LVN917512 MFJ917503:MFJ917512 MPF917503:MPF917512 MZB917503:MZB917512 NIX917503:NIX917512 NST917503:NST917512 OCP917503:OCP917512 OML917503:OML917512 OWH917503:OWH917512 PGD917503:PGD917512 PPZ917503:PPZ917512 PZV917503:PZV917512 QJR917503:QJR917512 QTN917503:QTN917512 RDJ917503:RDJ917512 RNF917503:RNF917512 RXB917503:RXB917512 SGX917503:SGX917512 SQT917503:SQT917512 TAP917503:TAP917512 TKL917503:TKL917512 TUH917503:TUH917512 UED917503:UED917512 UNZ917503:UNZ917512 UXV917503:UXV917512 VHR917503:VHR917512 VRN917503:VRN917512 WBJ917503:WBJ917512 WLF917503:WLF917512 WVB917503:WVB917512 K983039:K983048 IP983039:IP983048 SL983039:SL983048 ACH983039:ACH983048 AMD983039:AMD983048 AVZ983039:AVZ983048 BFV983039:BFV983048 BPR983039:BPR983048 BZN983039:BZN983048 CJJ983039:CJJ983048 CTF983039:CTF983048 DDB983039:DDB983048 DMX983039:DMX983048 DWT983039:DWT983048 EGP983039:EGP983048 EQL983039:EQL983048 FAH983039:FAH983048 FKD983039:FKD983048 FTZ983039:FTZ983048 GDV983039:GDV983048 GNR983039:GNR983048 GXN983039:GXN983048 HHJ983039:HHJ983048 HRF983039:HRF983048 IBB983039:IBB983048 IKX983039:IKX983048 IUT983039:IUT983048 JEP983039:JEP983048 JOL983039:JOL983048 JYH983039:JYH983048 KID983039:KID983048 KRZ983039:KRZ983048 LBV983039:LBV983048 LLR983039:LLR983048 LVN983039:LVN983048 MFJ983039:MFJ983048 MPF983039:MPF983048 MZB983039:MZB983048 NIX983039:NIX983048 NST983039:NST983048 OCP983039:OCP983048 OML983039:OML983048 OWH983039:OWH983048 PGD983039:PGD983048 PPZ983039:PPZ983048 PZV983039:PZV983048 QJR983039:QJR983048 QTN983039:QTN983048 RDJ983039:RDJ983048 RNF983039:RNF983048 RXB983039:RXB983048 SGX983039:SGX983048 SQT983039:SQT983048 TAP983039:TAP983048 TKL983039:TKL983048 TUH983039:TUH983048 UED983039:UED983048 UNZ983039:UNZ983048 UXV983039:UXV983048 VHR983039:VHR983048 VRN983039:VRN983048 WBJ983039:WBJ983048 WLF983039:WLF983048 WVB983039:WVB983048" xr:uid="{00000000-0002-0000-0000-000000000000}">
      <formula1>"1,2,3,4,5,6"</formula1>
    </dataValidation>
  </dataValidations>
  <pageMargins left="0.82677165354330717" right="0.23622047244094491" top="0.74803149606299213" bottom="0.74803149606299213" header="0.31496062992125984" footer="0.31496062992125984"/>
  <pageSetup paperSize="9" scale="84" fitToWidth="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1</vt:i4>
      </vt:variant>
      <vt:variant>
        <vt:lpstr>名前付き一覧</vt:lpstr>
      </vt:variant>
      <vt:variant>
        <vt:i4>1</vt:i4>
      </vt:variant>
    </vt:vector>
  </HeadingPairs>
  <TitlesOfParts>
    <vt:vector size="2" baseType="lpstr">
      <vt:lpstr>English</vt:lpstr>
      <vt:lpstr>English!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210724 4-Supplemental file_RUC_英訳_校閲■-checked</dc:title>
  <dc:creator>Okamoto</dc:creator>
  <cp:lastModifiedBy>Okamoto</cp:lastModifiedBy>
  <cp:lastPrinted>2021-07-25T23:00:19Z</cp:lastPrinted>
  <dcterms:created xsi:type="dcterms:W3CDTF">2021-07-04T06:43:37Z</dcterms:created>
  <dcterms:modified xsi:type="dcterms:W3CDTF">2021-07-28T09:19:28Z</dcterms:modified>
</cp:coreProperties>
</file>